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780" yWindow="460" windowWidth="28020" windowHeight="17540" tabRatio="500" activeTab="3"/>
  </bookViews>
  <sheets>
    <sheet name="Figure 8B" sheetId="1" r:id="rId1"/>
    <sheet name="Figure 8C" sheetId="2" r:id="rId2"/>
    <sheet name="Figure 8D" sheetId="4" r:id="rId3"/>
    <sheet name="Figure 8E" sheetId="3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5" i="4" l="1"/>
  <c r="I25" i="4"/>
  <c r="H25" i="4"/>
  <c r="G25" i="4"/>
  <c r="F25" i="4"/>
  <c r="E25" i="4"/>
  <c r="D25" i="4"/>
  <c r="C25" i="4"/>
  <c r="J24" i="4"/>
  <c r="I24" i="4"/>
  <c r="H24" i="4"/>
  <c r="G24" i="4"/>
  <c r="F24" i="4"/>
  <c r="E24" i="4"/>
  <c r="D24" i="4"/>
  <c r="C24" i="4"/>
  <c r="F24" i="3"/>
  <c r="E23" i="3"/>
  <c r="F26" i="3"/>
  <c r="E24" i="3"/>
  <c r="E26" i="3"/>
  <c r="D24" i="3"/>
  <c r="C23" i="3"/>
  <c r="D26" i="3"/>
  <c r="C24" i="3"/>
  <c r="C26" i="3"/>
  <c r="F23" i="3"/>
  <c r="F25" i="3"/>
  <c r="D23" i="3"/>
  <c r="D25" i="3"/>
  <c r="F12" i="3"/>
  <c r="E11" i="3"/>
  <c r="F14" i="3"/>
  <c r="E12" i="3"/>
  <c r="E14" i="3"/>
  <c r="D12" i="3"/>
  <c r="C11" i="3"/>
  <c r="D14" i="3"/>
  <c r="C12" i="3"/>
  <c r="C14" i="3"/>
  <c r="F11" i="3"/>
  <c r="F13" i="3"/>
  <c r="D11" i="3"/>
  <c r="D13" i="3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F22" i="1"/>
  <c r="I22" i="1"/>
  <c r="F23" i="1"/>
  <c r="I23" i="1"/>
  <c r="F24" i="1"/>
  <c r="I24" i="1"/>
  <c r="F25" i="1"/>
  <c r="I25" i="1"/>
  <c r="F26" i="1"/>
  <c r="I26" i="1"/>
  <c r="F27" i="1"/>
  <c r="I27" i="1"/>
  <c r="F28" i="1"/>
  <c r="I28" i="1"/>
  <c r="F29" i="1"/>
  <c r="I29" i="1"/>
  <c r="F30" i="1"/>
  <c r="I30" i="1"/>
  <c r="F31" i="1"/>
  <c r="I31" i="1"/>
  <c r="I33" i="1"/>
  <c r="H22" i="1"/>
  <c r="H23" i="1"/>
  <c r="H24" i="1"/>
  <c r="H25" i="1"/>
  <c r="H26" i="1"/>
  <c r="H27" i="1"/>
  <c r="H28" i="1"/>
  <c r="H29" i="1"/>
  <c r="H30" i="1"/>
  <c r="H31" i="1"/>
  <c r="H33" i="1"/>
  <c r="G22" i="1"/>
  <c r="G23" i="1"/>
  <c r="G24" i="1"/>
  <c r="G25" i="1"/>
  <c r="G26" i="1"/>
  <c r="G27" i="1"/>
  <c r="G28" i="1"/>
  <c r="G29" i="1"/>
  <c r="G30" i="1"/>
  <c r="G31" i="1"/>
  <c r="G33" i="1"/>
  <c r="I32" i="1"/>
  <c r="H32" i="1"/>
  <c r="G32" i="1"/>
  <c r="F8" i="1"/>
  <c r="F9" i="1"/>
  <c r="F10" i="1"/>
  <c r="F11" i="1"/>
  <c r="F12" i="1"/>
  <c r="F13" i="1"/>
  <c r="F14" i="1"/>
  <c r="F15" i="1"/>
  <c r="F16" i="1"/>
  <c r="F7" i="1"/>
  <c r="G13" i="1"/>
  <c r="G10" i="1"/>
  <c r="H10" i="1"/>
  <c r="I10" i="1"/>
  <c r="G11" i="1"/>
  <c r="H11" i="1"/>
  <c r="I11" i="1"/>
  <c r="G12" i="1"/>
  <c r="H12" i="1"/>
  <c r="I12" i="1"/>
  <c r="H13" i="1"/>
  <c r="I13" i="1"/>
  <c r="G14" i="1"/>
  <c r="H14" i="1"/>
  <c r="I14" i="1"/>
  <c r="G15" i="1"/>
  <c r="H15" i="1"/>
  <c r="I15" i="1"/>
  <c r="G16" i="1"/>
  <c r="H16" i="1"/>
  <c r="I16" i="1"/>
  <c r="G8" i="1"/>
  <c r="H8" i="1"/>
  <c r="I8" i="1"/>
  <c r="G9" i="1"/>
  <c r="H9" i="1"/>
  <c r="I9" i="1"/>
  <c r="H7" i="1"/>
  <c r="H18" i="1"/>
  <c r="I7" i="1"/>
  <c r="I18" i="1"/>
  <c r="G7" i="1"/>
  <c r="G18" i="1"/>
  <c r="H17" i="1"/>
  <c r="I17" i="1"/>
  <c r="G17" i="1"/>
</calcChain>
</file>

<file path=xl/sharedStrings.xml><?xml version="1.0" encoding="utf-8"?>
<sst xmlns="http://schemas.openxmlformats.org/spreadsheetml/2006/main" count="184" uniqueCount="62">
  <si>
    <t>% of G1 cells</t>
    <phoneticPr fontId="2"/>
  </si>
  <si>
    <t>% of S/G2 cells</t>
    <phoneticPr fontId="2"/>
  </si>
  <si>
    <t>% of late G2/M cells</t>
    <phoneticPr fontId="2"/>
  </si>
  <si>
    <t>Counted total cell number</t>
    <phoneticPr fontId="2"/>
  </si>
  <si>
    <t>G1 cells number</t>
    <phoneticPr fontId="2"/>
  </si>
  <si>
    <t>S/G2 cells number</t>
    <phoneticPr fontId="2"/>
  </si>
  <si>
    <t>late G2/M cells number</t>
    <phoneticPr fontId="2"/>
  </si>
  <si>
    <t>#1</t>
    <phoneticPr fontId="2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Average</t>
    <phoneticPr fontId="2"/>
  </si>
  <si>
    <t>SD</t>
    <phoneticPr fontId="2"/>
  </si>
  <si>
    <t>+ heat</t>
    <phoneticPr fontId="2"/>
  </si>
  <si>
    <t>- heat</t>
    <phoneticPr fontId="2"/>
  </si>
  <si>
    <t>WT</t>
  </si>
  <si>
    <t>anac044-1 anac085-1</t>
  </si>
  <si>
    <t>sog1-101</t>
    <phoneticPr fontId="2"/>
  </si>
  <si>
    <t>0 d</t>
  </si>
  <si>
    <t>1 d</t>
  </si>
  <si>
    <t>2 d</t>
  </si>
  <si>
    <t>3 d</t>
  </si>
  <si>
    <t>4 d</t>
  </si>
  <si>
    <t>0 d</t>
    <phoneticPr fontId="2"/>
  </si>
  <si>
    <t>1 d</t>
    <phoneticPr fontId="2"/>
  </si>
  <si>
    <t>#1</t>
  </si>
  <si>
    <t>#11</t>
  </si>
  <si>
    <t>#12</t>
  </si>
  <si>
    <t>#13</t>
  </si>
  <si>
    <t>#14</t>
  </si>
  <si>
    <t>#15</t>
  </si>
  <si>
    <t>Average</t>
  </si>
  <si>
    <t>SD</t>
  </si>
  <si>
    <t>#16</t>
  </si>
  <si>
    <t>#17</t>
  </si>
  <si>
    <t>#18</t>
  </si>
  <si>
    <t>#19</t>
  </si>
  <si>
    <t>#20</t>
  </si>
  <si>
    <t>ANAC044</t>
    <phoneticPr fontId="2"/>
  </si>
  <si>
    <t>WT</t>
    <phoneticPr fontId="2"/>
  </si>
  <si>
    <t>ANAC044/ACT2 #1</t>
    <phoneticPr fontId="2"/>
  </si>
  <si>
    <t>#2</t>
    <phoneticPr fontId="2"/>
  </si>
  <si>
    <t>#3</t>
    <phoneticPr fontId="2"/>
  </si>
  <si>
    <t>Relative expression level</t>
    <phoneticPr fontId="2"/>
  </si>
  <si>
    <t>ANAC085</t>
    <phoneticPr fontId="2"/>
  </si>
  <si>
    <t>Figure 8-source data 1</t>
    <phoneticPr fontId="2"/>
  </si>
  <si>
    <t>Figure 8B</t>
    <phoneticPr fontId="2"/>
  </si>
  <si>
    <t>Figure 8D</t>
    <phoneticPr fontId="2"/>
  </si>
  <si>
    <t>Figure 8C</t>
    <phoneticPr fontId="2"/>
  </si>
  <si>
    <t>anac044-1 anac085-1</t>
    <phoneticPr fontId="2"/>
  </si>
  <si>
    <t>myb3r3-1</t>
    <phoneticPr fontId="2"/>
  </si>
  <si>
    <t>anac044-1 anac085-1 myb3r3-1</t>
    <phoneticPr fontId="2"/>
  </si>
  <si>
    <t>- heat</t>
    <phoneticPr fontId="2"/>
  </si>
  <si>
    <t>Average meristem cell number</t>
    <phoneticPr fontId="2"/>
  </si>
  <si>
    <t>SD</t>
    <phoneticPr fontId="2"/>
  </si>
  <si>
    <t>Figure 8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  <font>
      <b/>
      <sz val="12"/>
      <color theme="1"/>
      <name val="Helvetica"/>
    </font>
    <font>
      <b/>
      <sz val="12"/>
      <color rgb="FF000000"/>
      <name val="Helvetica"/>
    </font>
    <font>
      <sz val="12"/>
      <color rgb="FF000000"/>
      <name val="Helvetica"/>
    </font>
    <font>
      <i/>
      <sz val="12"/>
      <color rgb="FF000000"/>
      <name val="Helvetica"/>
    </font>
    <font>
      <i/>
      <sz val="12"/>
      <color theme="1"/>
      <name val="Helvetica"/>
    </font>
    <font>
      <b/>
      <i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/>
    <xf numFmtId="49" fontId="3" fillId="0" borderId="0" xfId="0" applyNumberFormat="1" applyFont="1" applyBorder="1"/>
    <xf numFmtId="0" fontId="3" fillId="0" borderId="0" xfId="0" applyFont="1"/>
    <xf numFmtId="0" fontId="1" fillId="0" borderId="1" xfId="0" applyFont="1" applyBorder="1" applyAlignment="1">
      <alignment horizontal="center"/>
    </xf>
    <xf numFmtId="49" fontId="4" fillId="0" borderId="0" xfId="0" applyNumberFormat="1" applyFont="1"/>
    <xf numFmtId="0" fontId="5" fillId="0" borderId="1" xfId="0" applyFont="1" applyBorder="1"/>
    <xf numFmtId="0" fontId="5" fillId="0" borderId="3" xfId="0" applyFont="1" applyBorder="1"/>
    <xf numFmtId="0" fontId="5" fillId="0" borderId="0" xfId="0" applyFont="1"/>
    <xf numFmtId="0" fontId="1" fillId="0" borderId="0" xfId="0" applyFont="1" applyFill="1"/>
    <xf numFmtId="0" fontId="8" fillId="0" borderId="1" xfId="0" applyFont="1" applyBorder="1"/>
    <xf numFmtId="49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0" xfId="0" applyFont="1" applyBorder="1" applyAlignment="1">
      <alignment wrapText="1"/>
    </xf>
    <xf numFmtId="0" fontId="1" fillId="0" borderId="0" xfId="0" applyFont="1" applyBorder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9"/>
  <sheetViews>
    <sheetView zoomScale="80" zoomScaleNormal="80" zoomScalePageLayoutView="80" workbookViewId="0">
      <selection activeCell="B4" sqref="B4"/>
    </sheetView>
  </sheetViews>
  <sheetFormatPr baseColWidth="12" defaultRowHeight="16" x14ac:dyDescent="0.2"/>
  <cols>
    <col min="1" max="2" width="12.7109375" style="1"/>
    <col min="3" max="3" width="7.5703125" style="1" customWidth="1"/>
    <col min="4" max="4" width="8.7109375" style="1" customWidth="1"/>
    <col min="5" max="5" width="10.5703125" style="1" customWidth="1"/>
    <col min="6" max="6" width="11.5703125" style="1" customWidth="1"/>
    <col min="7" max="7" width="11" style="1" customWidth="1"/>
    <col min="8" max="8" width="12.7109375" style="1"/>
    <col min="9" max="9" width="15.85546875" style="1" customWidth="1"/>
    <col min="10" max="16384" width="12.7109375" style="1"/>
  </cols>
  <sheetData>
    <row r="2" spans="2:9" x14ac:dyDescent="0.2">
      <c r="B2" s="7" t="s">
        <v>51</v>
      </c>
    </row>
    <row r="3" spans="2:9" x14ac:dyDescent="0.2">
      <c r="B3" s="7" t="s">
        <v>52</v>
      </c>
    </row>
    <row r="5" spans="2:9" ht="17" thickBot="1" x14ac:dyDescent="0.25">
      <c r="B5" s="6" t="s">
        <v>20</v>
      </c>
      <c r="C5" s="2"/>
      <c r="D5" s="2"/>
      <c r="E5" s="2"/>
      <c r="F5" s="2"/>
      <c r="G5" s="2"/>
      <c r="H5" s="2"/>
      <c r="I5" s="2"/>
    </row>
    <row r="6" spans="2:9" ht="33" thickBot="1" x14ac:dyDescent="0.25">
      <c r="B6" s="3"/>
      <c r="C6" s="4" t="s">
        <v>4</v>
      </c>
      <c r="D6" s="4" t="s">
        <v>5</v>
      </c>
      <c r="E6" s="4" t="s">
        <v>6</v>
      </c>
      <c r="F6" s="4" t="s">
        <v>3</v>
      </c>
      <c r="G6" s="3" t="s">
        <v>0</v>
      </c>
      <c r="H6" s="3" t="s">
        <v>1</v>
      </c>
      <c r="I6" s="3" t="s">
        <v>2</v>
      </c>
    </row>
    <row r="7" spans="2:9" x14ac:dyDescent="0.2">
      <c r="B7" s="1" t="s">
        <v>7</v>
      </c>
      <c r="C7" s="1">
        <v>12</v>
      </c>
      <c r="D7" s="1">
        <v>21</v>
      </c>
      <c r="E7" s="1">
        <v>2</v>
      </c>
      <c r="F7" s="1">
        <f>C7+D7+E7</f>
        <v>35</v>
      </c>
      <c r="G7" s="1">
        <f>C7/F7*100</f>
        <v>34.285714285714285</v>
      </c>
      <c r="H7" s="1">
        <f>D7/F7*100</f>
        <v>60</v>
      </c>
      <c r="I7" s="1">
        <f>E7/F7*100</f>
        <v>5.7142857142857144</v>
      </c>
    </row>
    <row r="8" spans="2:9" x14ac:dyDescent="0.2">
      <c r="B8" s="1" t="s">
        <v>8</v>
      </c>
      <c r="C8" s="1">
        <v>13</v>
      </c>
      <c r="D8" s="1">
        <v>24</v>
      </c>
      <c r="E8" s="1">
        <v>4</v>
      </c>
      <c r="F8" s="1">
        <f t="shared" ref="F8:F16" si="0">C8+D8+E8</f>
        <v>41</v>
      </c>
      <c r="G8" s="1">
        <f t="shared" ref="G8:G10" si="1">C8/F8*100</f>
        <v>31.707317073170731</v>
      </c>
      <c r="H8" s="1">
        <f t="shared" ref="H8:H10" si="2">D8/F8*100</f>
        <v>58.536585365853654</v>
      </c>
      <c r="I8" s="1">
        <f t="shared" ref="I8:I10" si="3">E8/F8*100</f>
        <v>9.7560975609756095</v>
      </c>
    </row>
    <row r="9" spans="2:9" x14ac:dyDescent="0.2">
      <c r="B9" s="1" t="s">
        <v>9</v>
      </c>
      <c r="C9" s="1">
        <v>10</v>
      </c>
      <c r="D9" s="1">
        <v>36</v>
      </c>
      <c r="E9" s="1">
        <v>5</v>
      </c>
      <c r="F9" s="1">
        <f t="shared" si="0"/>
        <v>51</v>
      </c>
      <c r="G9" s="1">
        <f t="shared" si="1"/>
        <v>19.607843137254903</v>
      </c>
      <c r="H9" s="1">
        <f t="shared" si="2"/>
        <v>70.588235294117652</v>
      </c>
      <c r="I9" s="1">
        <f t="shared" si="3"/>
        <v>9.8039215686274517</v>
      </c>
    </row>
    <row r="10" spans="2:9" x14ac:dyDescent="0.2">
      <c r="B10" s="1" t="s">
        <v>10</v>
      </c>
      <c r="C10" s="1">
        <v>11</v>
      </c>
      <c r="D10" s="1">
        <v>24</v>
      </c>
      <c r="E10" s="1">
        <v>3</v>
      </c>
      <c r="F10" s="1">
        <f t="shared" si="0"/>
        <v>38</v>
      </c>
      <c r="G10" s="1">
        <f t="shared" si="1"/>
        <v>28.947368421052634</v>
      </c>
      <c r="H10" s="1">
        <f t="shared" si="2"/>
        <v>63.157894736842103</v>
      </c>
      <c r="I10" s="1">
        <f t="shared" si="3"/>
        <v>7.8947368421052628</v>
      </c>
    </row>
    <row r="11" spans="2:9" x14ac:dyDescent="0.2">
      <c r="B11" s="1" t="s">
        <v>11</v>
      </c>
      <c r="C11" s="1">
        <v>12</v>
      </c>
      <c r="D11" s="1">
        <v>26</v>
      </c>
      <c r="E11" s="1">
        <v>4</v>
      </c>
      <c r="F11" s="1">
        <f t="shared" si="0"/>
        <v>42</v>
      </c>
      <c r="G11" s="1">
        <f t="shared" ref="G11:G16" si="4">C11/F11*100</f>
        <v>28.571428571428569</v>
      </c>
      <c r="H11" s="1">
        <f t="shared" ref="H11:H16" si="5">D11/F11*100</f>
        <v>61.904761904761905</v>
      </c>
      <c r="I11" s="1">
        <f t="shared" ref="I11:I16" si="6">E11/F11*100</f>
        <v>9.5238095238095237</v>
      </c>
    </row>
    <row r="12" spans="2:9" x14ac:dyDescent="0.2">
      <c r="B12" s="1" t="s">
        <v>12</v>
      </c>
      <c r="C12" s="1">
        <v>10</v>
      </c>
      <c r="D12" s="1">
        <v>17</v>
      </c>
      <c r="E12" s="1">
        <v>2</v>
      </c>
      <c r="F12" s="1">
        <f t="shared" si="0"/>
        <v>29</v>
      </c>
      <c r="G12" s="1">
        <f t="shared" si="4"/>
        <v>34.482758620689658</v>
      </c>
      <c r="H12" s="1">
        <f t="shared" si="5"/>
        <v>58.620689655172406</v>
      </c>
      <c r="I12" s="1">
        <f t="shared" si="6"/>
        <v>6.8965517241379306</v>
      </c>
    </row>
    <row r="13" spans="2:9" x14ac:dyDescent="0.2">
      <c r="B13" s="1" t="s">
        <v>13</v>
      </c>
      <c r="C13" s="1">
        <v>12</v>
      </c>
      <c r="D13" s="1">
        <v>20</v>
      </c>
      <c r="E13" s="1">
        <v>3</v>
      </c>
      <c r="F13" s="1">
        <f t="shared" si="0"/>
        <v>35</v>
      </c>
      <c r="G13" s="1">
        <f>C13/F13*100</f>
        <v>34.285714285714285</v>
      </c>
      <c r="H13" s="1">
        <f t="shared" si="5"/>
        <v>57.142857142857139</v>
      </c>
      <c r="I13" s="1">
        <f t="shared" si="6"/>
        <v>8.5714285714285712</v>
      </c>
    </row>
    <row r="14" spans="2:9" x14ac:dyDescent="0.2">
      <c r="B14" s="1" t="s">
        <v>14</v>
      </c>
      <c r="C14" s="1">
        <v>15</v>
      </c>
      <c r="D14" s="1">
        <v>29</v>
      </c>
      <c r="E14" s="1">
        <v>4</v>
      </c>
      <c r="F14" s="1">
        <f t="shared" si="0"/>
        <v>48</v>
      </c>
      <c r="G14" s="1">
        <f t="shared" si="4"/>
        <v>31.25</v>
      </c>
      <c r="H14" s="1">
        <f t="shared" si="5"/>
        <v>60.416666666666664</v>
      </c>
      <c r="I14" s="1">
        <f t="shared" si="6"/>
        <v>8.3333333333333321</v>
      </c>
    </row>
    <row r="15" spans="2:9" x14ac:dyDescent="0.2">
      <c r="B15" s="1" t="s">
        <v>15</v>
      </c>
      <c r="C15" s="1">
        <v>15</v>
      </c>
      <c r="D15" s="1">
        <v>18</v>
      </c>
      <c r="E15" s="1">
        <v>3</v>
      </c>
      <c r="F15" s="1">
        <f t="shared" si="0"/>
        <v>36</v>
      </c>
      <c r="G15" s="1">
        <f t="shared" si="4"/>
        <v>41.666666666666671</v>
      </c>
      <c r="H15" s="1">
        <f t="shared" si="5"/>
        <v>50</v>
      </c>
      <c r="I15" s="1">
        <f t="shared" si="6"/>
        <v>8.3333333333333321</v>
      </c>
    </row>
    <row r="16" spans="2:9" ht="17" thickBot="1" x14ac:dyDescent="0.25">
      <c r="B16" s="2" t="s">
        <v>16</v>
      </c>
      <c r="C16" s="2">
        <v>12</v>
      </c>
      <c r="D16" s="2">
        <v>23</v>
      </c>
      <c r="E16" s="2">
        <v>4</v>
      </c>
      <c r="F16" s="1">
        <f t="shared" si="0"/>
        <v>39</v>
      </c>
      <c r="G16" s="1">
        <f t="shared" si="4"/>
        <v>30.76923076923077</v>
      </c>
      <c r="H16" s="1">
        <f t="shared" si="5"/>
        <v>58.974358974358978</v>
      </c>
      <c r="I16" s="1">
        <f t="shared" si="6"/>
        <v>10.256410256410255</v>
      </c>
    </row>
    <row r="17" spans="2:9" x14ac:dyDescent="0.2">
      <c r="B17" s="20" t="s">
        <v>17</v>
      </c>
      <c r="C17" s="20"/>
      <c r="D17" s="20"/>
      <c r="E17" s="20"/>
      <c r="F17" s="20"/>
      <c r="G17" s="5">
        <f>AVERAGE(G7:G16)</f>
        <v>31.557404183092252</v>
      </c>
      <c r="H17" s="5">
        <f t="shared" ref="H17:I17" si="7">AVERAGE(H7:H16)</f>
        <v>59.934204974063064</v>
      </c>
      <c r="I17" s="5">
        <f t="shared" si="7"/>
        <v>8.5083908428446993</v>
      </c>
    </row>
    <row r="18" spans="2:9" ht="17" thickBot="1" x14ac:dyDescent="0.25">
      <c r="B18" s="21" t="s">
        <v>18</v>
      </c>
      <c r="C18" s="21"/>
      <c r="D18" s="21"/>
      <c r="E18" s="21"/>
      <c r="F18" s="21"/>
      <c r="G18" s="2">
        <f>STDEV(G7:G16)</f>
        <v>5.6263346400555205</v>
      </c>
      <c r="H18" s="2">
        <f t="shared" ref="H18:I18" si="8">STDEV(H7:H16)</f>
        <v>5.1542943177026794</v>
      </c>
      <c r="I18" s="2">
        <f t="shared" si="8"/>
        <v>1.4208253840999432</v>
      </c>
    </row>
    <row r="20" spans="2:9" ht="17" thickBot="1" x14ac:dyDescent="0.25">
      <c r="B20" s="6" t="s">
        <v>19</v>
      </c>
      <c r="C20" s="2"/>
      <c r="D20" s="2"/>
      <c r="E20" s="2"/>
      <c r="F20" s="2"/>
      <c r="G20" s="2"/>
      <c r="H20" s="2"/>
      <c r="I20" s="2"/>
    </row>
    <row r="21" spans="2:9" ht="33" thickBot="1" x14ac:dyDescent="0.25">
      <c r="B21" s="3"/>
      <c r="C21" s="4" t="s">
        <v>4</v>
      </c>
      <c r="D21" s="4" t="s">
        <v>5</v>
      </c>
      <c r="E21" s="4" t="s">
        <v>6</v>
      </c>
      <c r="F21" s="4" t="s">
        <v>3</v>
      </c>
      <c r="G21" s="3" t="s">
        <v>0</v>
      </c>
      <c r="H21" s="3" t="s">
        <v>1</v>
      </c>
      <c r="I21" s="3" t="s">
        <v>2</v>
      </c>
    </row>
    <row r="22" spans="2:9" x14ac:dyDescent="0.2">
      <c r="B22" s="1" t="s">
        <v>7</v>
      </c>
      <c r="C22" s="1">
        <v>4</v>
      </c>
      <c r="D22" s="1">
        <v>0</v>
      </c>
      <c r="E22" s="1">
        <v>22</v>
      </c>
      <c r="F22" s="1">
        <f>C22+D22+E22</f>
        <v>26</v>
      </c>
      <c r="G22" s="1">
        <f>C22/F22*100</f>
        <v>15.384615384615385</v>
      </c>
      <c r="H22" s="1">
        <f>D22/F22*100</f>
        <v>0</v>
      </c>
      <c r="I22" s="1">
        <f>E22/F22*100</f>
        <v>84.615384615384613</v>
      </c>
    </row>
    <row r="23" spans="2:9" x14ac:dyDescent="0.2">
      <c r="B23" s="1" t="s">
        <v>8</v>
      </c>
      <c r="C23" s="1">
        <v>10</v>
      </c>
      <c r="D23" s="1">
        <v>0</v>
      </c>
      <c r="E23" s="1">
        <v>28</v>
      </c>
      <c r="F23" s="1">
        <f t="shared" ref="F23:F31" si="9">C23+D23+E23</f>
        <v>38</v>
      </c>
      <c r="G23" s="1">
        <f t="shared" ref="G23:G27" si="10">C23/F23*100</f>
        <v>26.315789473684209</v>
      </c>
      <c r="H23" s="1">
        <f t="shared" ref="H23:H31" si="11">D23/F23*100</f>
        <v>0</v>
      </c>
      <c r="I23" s="1">
        <f t="shared" ref="I23:I31" si="12">E23/F23*100</f>
        <v>73.68421052631578</v>
      </c>
    </row>
    <row r="24" spans="2:9" x14ac:dyDescent="0.2">
      <c r="B24" s="1" t="s">
        <v>9</v>
      </c>
      <c r="C24" s="1">
        <v>8</v>
      </c>
      <c r="D24" s="1">
        <v>0</v>
      </c>
      <c r="E24" s="1">
        <v>24</v>
      </c>
      <c r="F24" s="1">
        <f t="shared" si="9"/>
        <v>32</v>
      </c>
      <c r="G24" s="1">
        <f t="shared" si="10"/>
        <v>25</v>
      </c>
      <c r="H24" s="1">
        <f t="shared" si="11"/>
        <v>0</v>
      </c>
      <c r="I24" s="1">
        <f t="shared" si="12"/>
        <v>75</v>
      </c>
    </row>
    <row r="25" spans="2:9" x14ac:dyDescent="0.2">
      <c r="B25" s="1" t="s">
        <v>10</v>
      </c>
      <c r="C25" s="1">
        <v>7</v>
      </c>
      <c r="D25" s="1">
        <v>0</v>
      </c>
      <c r="E25" s="1">
        <v>30</v>
      </c>
      <c r="F25" s="1">
        <f t="shared" si="9"/>
        <v>37</v>
      </c>
      <c r="G25" s="1">
        <f t="shared" si="10"/>
        <v>18.918918918918919</v>
      </c>
      <c r="H25" s="1">
        <f t="shared" si="11"/>
        <v>0</v>
      </c>
      <c r="I25" s="1">
        <f t="shared" si="12"/>
        <v>81.081081081081081</v>
      </c>
    </row>
    <row r="26" spans="2:9" x14ac:dyDescent="0.2">
      <c r="B26" s="1" t="s">
        <v>11</v>
      </c>
      <c r="C26" s="1">
        <v>9</v>
      </c>
      <c r="D26" s="1">
        <v>0</v>
      </c>
      <c r="E26" s="1">
        <v>28</v>
      </c>
      <c r="F26" s="1">
        <f t="shared" si="9"/>
        <v>37</v>
      </c>
      <c r="G26" s="1">
        <f t="shared" si="10"/>
        <v>24.324324324324326</v>
      </c>
      <c r="H26" s="1">
        <f t="shared" si="11"/>
        <v>0</v>
      </c>
      <c r="I26" s="1">
        <f t="shared" si="12"/>
        <v>75.675675675675677</v>
      </c>
    </row>
    <row r="27" spans="2:9" x14ac:dyDescent="0.2">
      <c r="B27" s="1" t="s">
        <v>12</v>
      </c>
      <c r="C27" s="1">
        <v>6</v>
      </c>
      <c r="D27" s="1">
        <v>0</v>
      </c>
      <c r="E27" s="1">
        <v>25</v>
      </c>
      <c r="F27" s="1">
        <f t="shared" si="9"/>
        <v>31</v>
      </c>
      <c r="G27" s="1">
        <f t="shared" si="10"/>
        <v>19.35483870967742</v>
      </c>
      <c r="H27" s="1">
        <f t="shared" si="11"/>
        <v>0</v>
      </c>
      <c r="I27" s="1">
        <f t="shared" si="12"/>
        <v>80.645161290322577</v>
      </c>
    </row>
    <row r="28" spans="2:9" x14ac:dyDescent="0.2">
      <c r="B28" s="1" t="s">
        <v>13</v>
      </c>
      <c r="C28" s="1">
        <v>12</v>
      </c>
      <c r="D28" s="1">
        <v>0</v>
      </c>
      <c r="E28" s="1">
        <v>22</v>
      </c>
      <c r="F28" s="1">
        <f t="shared" si="9"/>
        <v>34</v>
      </c>
      <c r="G28" s="1">
        <f>C28/F28*100</f>
        <v>35.294117647058826</v>
      </c>
      <c r="H28" s="1">
        <f t="shared" si="11"/>
        <v>0</v>
      </c>
      <c r="I28" s="1">
        <f t="shared" si="12"/>
        <v>64.705882352941174</v>
      </c>
    </row>
    <row r="29" spans="2:9" x14ac:dyDescent="0.2">
      <c r="B29" s="1" t="s">
        <v>14</v>
      </c>
      <c r="C29" s="1">
        <v>9</v>
      </c>
      <c r="D29" s="1">
        <v>0</v>
      </c>
      <c r="E29" s="1">
        <v>29</v>
      </c>
      <c r="F29" s="1">
        <f t="shared" si="9"/>
        <v>38</v>
      </c>
      <c r="G29" s="1">
        <f t="shared" ref="G29:G31" si="13">C29/F29*100</f>
        <v>23.684210526315788</v>
      </c>
      <c r="H29" s="1">
        <f t="shared" si="11"/>
        <v>0</v>
      </c>
      <c r="I29" s="1">
        <f t="shared" si="12"/>
        <v>76.31578947368422</v>
      </c>
    </row>
    <row r="30" spans="2:9" x14ac:dyDescent="0.2">
      <c r="B30" s="1" t="s">
        <v>15</v>
      </c>
      <c r="C30" s="1">
        <v>5</v>
      </c>
      <c r="D30" s="1">
        <v>0</v>
      </c>
      <c r="E30" s="1">
        <v>19</v>
      </c>
      <c r="F30" s="1">
        <f t="shared" si="9"/>
        <v>24</v>
      </c>
      <c r="G30" s="1">
        <f t="shared" si="13"/>
        <v>20.833333333333336</v>
      </c>
      <c r="H30" s="1">
        <f t="shared" si="11"/>
        <v>0</v>
      </c>
      <c r="I30" s="1">
        <f t="shared" si="12"/>
        <v>79.166666666666657</v>
      </c>
    </row>
    <row r="31" spans="2:9" ht="17" thickBot="1" x14ac:dyDescent="0.25">
      <c r="B31" s="2" t="s">
        <v>16</v>
      </c>
      <c r="C31" s="2">
        <v>8</v>
      </c>
      <c r="D31" s="2">
        <v>0</v>
      </c>
      <c r="E31" s="2">
        <v>27</v>
      </c>
      <c r="F31" s="1">
        <f t="shared" si="9"/>
        <v>35</v>
      </c>
      <c r="G31" s="1">
        <f t="shared" si="13"/>
        <v>22.857142857142858</v>
      </c>
      <c r="H31" s="1">
        <f t="shared" si="11"/>
        <v>0</v>
      </c>
      <c r="I31" s="1">
        <f t="shared" si="12"/>
        <v>77.142857142857153</v>
      </c>
    </row>
    <row r="32" spans="2:9" x14ac:dyDescent="0.2">
      <c r="B32" s="20" t="s">
        <v>17</v>
      </c>
      <c r="C32" s="20"/>
      <c r="D32" s="20"/>
      <c r="E32" s="20"/>
      <c r="F32" s="20"/>
      <c r="G32" s="5">
        <f>AVERAGE(G22:G31)</f>
        <v>23.196729117507108</v>
      </c>
      <c r="H32" s="5">
        <f t="shared" ref="H32:I32" si="14">AVERAGE(H22:H31)</f>
        <v>0</v>
      </c>
      <c r="I32" s="5">
        <f t="shared" si="14"/>
        <v>76.803270882492882</v>
      </c>
    </row>
    <row r="33" spans="2:9" ht="17" thickBot="1" x14ac:dyDescent="0.25">
      <c r="B33" s="21" t="s">
        <v>18</v>
      </c>
      <c r="C33" s="21"/>
      <c r="D33" s="21"/>
      <c r="E33" s="21"/>
      <c r="F33" s="21"/>
      <c r="G33" s="2">
        <f>STDEV(G22:G31)</f>
        <v>5.3813061521432832</v>
      </c>
      <c r="H33" s="2">
        <f t="shared" ref="H33:I33" si="15">STDEV(H22:H31)</f>
        <v>0</v>
      </c>
      <c r="I33" s="2">
        <f t="shared" si="15"/>
        <v>5.3813061521432779</v>
      </c>
    </row>
    <row r="48" spans="2:9" ht="20" customHeight="1" x14ac:dyDescent="0.2"/>
    <row r="49" ht="21" customHeight="1" x14ac:dyDescent="0.2"/>
  </sheetData>
  <mergeCells count="4">
    <mergeCell ref="B32:F32"/>
    <mergeCell ref="B33:F33"/>
    <mergeCell ref="B17:F17"/>
    <mergeCell ref="B18:F18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3"/>
  <sheetViews>
    <sheetView zoomScale="80" zoomScaleNormal="80" zoomScalePageLayoutView="80" workbookViewId="0">
      <selection activeCell="B2" sqref="B2"/>
    </sheetView>
  </sheetViews>
  <sheetFormatPr baseColWidth="12" defaultRowHeight="16" x14ac:dyDescent="0.2"/>
  <cols>
    <col min="1" max="16384" width="12.7109375" style="1"/>
  </cols>
  <sheetData>
    <row r="2" spans="2:17" x14ac:dyDescent="0.2">
      <c r="B2" s="7" t="s">
        <v>51</v>
      </c>
    </row>
    <row r="3" spans="2:17" x14ac:dyDescent="0.2">
      <c r="B3" s="7" t="s">
        <v>54</v>
      </c>
    </row>
    <row r="5" spans="2:17" ht="17" thickBot="1" x14ac:dyDescent="0.25">
      <c r="B5" s="9" t="s">
        <v>20</v>
      </c>
      <c r="C5" s="10"/>
      <c r="D5" s="10"/>
      <c r="E5" s="10"/>
      <c r="F5" s="10"/>
      <c r="G5" s="10"/>
      <c r="H5" s="10"/>
      <c r="I5" s="10"/>
      <c r="J5" s="10"/>
      <c r="K5" s="10"/>
      <c r="L5" s="10"/>
      <c r="M5" s="2"/>
      <c r="N5" s="2"/>
      <c r="O5" s="2"/>
      <c r="P5" s="2"/>
      <c r="Q5" s="2"/>
    </row>
    <row r="6" spans="2:17" ht="17" thickBot="1" x14ac:dyDescent="0.25">
      <c r="B6" s="11"/>
      <c r="C6" s="22" t="s">
        <v>21</v>
      </c>
      <c r="D6" s="22"/>
      <c r="E6" s="22"/>
      <c r="F6" s="22"/>
      <c r="G6" s="22"/>
      <c r="H6" s="23" t="s">
        <v>22</v>
      </c>
      <c r="I6" s="23"/>
      <c r="J6" s="23"/>
      <c r="K6" s="23"/>
      <c r="L6" s="23"/>
      <c r="M6" s="24" t="s">
        <v>23</v>
      </c>
      <c r="N6" s="24"/>
      <c r="O6" s="24"/>
      <c r="P6" s="24"/>
      <c r="Q6" s="24"/>
    </row>
    <row r="7" spans="2:17" ht="17" thickBot="1" x14ac:dyDescent="0.25">
      <c r="B7" s="10"/>
      <c r="C7" s="10" t="s">
        <v>24</v>
      </c>
      <c r="D7" s="10" t="s">
        <v>25</v>
      </c>
      <c r="E7" s="10" t="s">
        <v>26</v>
      </c>
      <c r="F7" s="10" t="s">
        <v>27</v>
      </c>
      <c r="G7" s="10" t="s">
        <v>28</v>
      </c>
      <c r="H7" s="10" t="s">
        <v>24</v>
      </c>
      <c r="I7" s="10" t="s">
        <v>25</v>
      </c>
      <c r="J7" s="10" t="s">
        <v>26</v>
      </c>
      <c r="K7" s="10" t="s">
        <v>27</v>
      </c>
      <c r="L7" s="10" t="s">
        <v>28</v>
      </c>
      <c r="M7" s="2" t="s">
        <v>29</v>
      </c>
      <c r="N7" s="2" t="s">
        <v>30</v>
      </c>
      <c r="O7" s="2" t="s">
        <v>26</v>
      </c>
      <c r="P7" s="2" t="s">
        <v>27</v>
      </c>
      <c r="Q7" s="3" t="s">
        <v>28</v>
      </c>
    </row>
    <row r="8" spans="2:17" x14ac:dyDescent="0.2">
      <c r="B8" s="12" t="s">
        <v>31</v>
      </c>
      <c r="C8" s="12">
        <v>0</v>
      </c>
      <c r="D8" s="1">
        <v>7.3380000000000001</v>
      </c>
      <c r="E8" s="1">
        <v>17.283000000000001</v>
      </c>
      <c r="F8" s="1">
        <v>28.57</v>
      </c>
      <c r="G8" s="1">
        <v>38.67</v>
      </c>
      <c r="H8" s="12">
        <v>0</v>
      </c>
      <c r="I8" s="1">
        <v>7.7930000000000001</v>
      </c>
      <c r="J8" s="1">
        <v>17.253</v>
      </c>
      <c r="K8" s="1">
        <v>27.557000000000002</v>
      </c>
      <c r="L8" s="1">
        <v>38.203000000000003</v>
      </c>
      <c r="M8" s="13">
        <v>0</v>
      </c>
      <c r="N8" s="1">
        <v>5.55</v>
      </c>
      <c r="O8" s="1">
        <v>14.407</v>
      </c>
      <c r="P8" s="1">
        <v>23.734000000000002</v>
      </c>
      <c r="Q8" s="1">
        <v>34.567999999999998</v>
      </c>
    </row>
    <row r="9" spans="2:17" x14ac:dyDescent="0.2">
      <c r="B9" s="12" t="s">
        <v>8</v>
      </c>
      <c r="C9" s="12">
        <v>0</v>
      </c>
      <c r="D9" s="1">
        <v>8.3650000000000002</v>
      </c>
      <c r="E9" s="1">
        <v>18.8</v>
      </c>
      <c r="F9" s="1">
        <v>29.387999999999998</v>
      </c>
      <c r="G9" s="1">
        <v>39.375</v>
      </c>
      <c r="H9" s="12">
        <v>0</v>
      </c>
      <c r="I9" s="1">
        <v>6.75</v>
      </c>
      <c r="J9" s="1">
        <v>16.917000000000002</v>
      </c>
      <c r="K9" s="1">
        <v>28.188000000000002</v>
      </c>
      <c r="L9" s="1">
        <v>39.765000000000001</v>
      </c>
      <c r="M9" s="13">
        <v>0</v>
      </c>
      <c r="N9" s="1">
        <v>7.593</v>
      </c>
      <c r="O9" s="1">
        <v>18.481999999999999</v>
      </c>
      <c r="P9" s="1">
        <v>26.853000000000002</v>
      </c>
      <c r="Q9" s="1">
        <v>38.706000000000003</v>
      </c>
    </row>
    <row r="10" spans="2:17" x14ac:dyDescent="0.2">
      <c r="B10" s="12" t="s">
        <v>9</v>
      </c>
      <c r="C10" s="12">
        <v>0</v>
      </c>
      <c r="D10" s="1">
        <v>8.3160000000000007</v>
      </c>
      <c r="E10" s="1">
        <v>17.462000000000003</v>
      </c>
      <c r="F10" s="1">
        <v>26.589000000000006</v>
      </c>
      <c r="G10" s="1">
        <v>40.416000000000004</v>
      </c>
      <c r="H10" s="12">
        <v>0</v>
      </c>
      <c r="I10" s="1">
        <v>8.7539999999999996</v>
      </c>
      <c r="J10" s="1">
        <v>18.427999999999997</v>
      </c>
      <c r="K10" s="1">
        <v>30.321999999999996</v>
      </c>
      <c r="L10" s="1">
        <v>41.760999999999996</v>
      </c>
      <c r="M10" s="13">
        <v>0</v>
      </c>
      <c r="N10" s="1">
        <v>7.9189999999999996</v>
      </c>
      <c r="O10" s="1">
        <v>18.041999999999998</v>
      </c>
      <c r="P10" s="1">
        <v>29.094999999999999</v>
      </c>
      <c r="Q10" s="1">
        <v>40.595999999999997</v>
      </c>
    </row>
    <row r="11" spans="2:17" x14ac:dyDescent="0.2">
      <c r="B11" s="12" t="s">
        <v>10</v>
      </c>
      <c r="C11" s="12">
        <v>0</v>
      </c>
      <c r="D11" s="1">
        <v>6.3869999999999996</v>
      </c>
      <c r="E11" s="1">
        <v>13.992000000000001</v>
      </c>
      <c r="F11" s="1">
        <v>24.193000000000001</v>
      </c>
      <c r="G11" s="1">
        <v>35.032000000000004</v>
      </c>
      <c r="H11" s="12">
        <v>0</v>
      </c>
      <c r="I11" s="1">
        <v>8.4120000000000008</v>
      </c>
      <c r="J11" s="1">
        <v>18.484999999999999</v>
      </c>
      <c r="K11" s="1">
        <v>29.451000000000001</v>
      </c>
      <c r="L11" s="1">
        <v>42.984999999999999</v>
      </c>
      <c r="M11" s="13">
        <v>0</v>
      </c>
      <c r="N11" s="1">
        <v>5.9720000000000004</v>
      </c>
      <c r="O11" s="1">
        <v>14.620999999999999</v>
      </c>
      <c r="P11" s="1">
        <v>22.934999999999999</v>
      </c>
      <c r="Q11" s="1">
        <v>34.415999999999997</v>
      </c>
    </row>
    <row r="12" spans="2:17" x14ac:dyDescent="0.2">
      <c r="B12" s="12" t="s">
        <v>11</v>
      </c>
      <c r="C12" s="12">
        <v>0</v>
      </c>
      <c r="D12" s="1">
        <v>7.6619999999999999</v>
      </c>
      <c r="E12" s="1">
        <v>15.510999999999999</v>
      </c>
      <c r="F12" s="1">
        <v>24.712</v>
      </c>
      <c r="G12" s="1">
        <v>35.972999999999999</v>
      </c>
      <c r="H12" s="12">
        <v>0</v>
      </c>
      <c r="I12" s="1">
        <v>7.3440000000000003</v>
      </c>
      <c r="J12" s="1">
        <v>13.518000000000001</v>
      </c>
      <c r="K12" s="1">
        <v>23.07</v>
      </c>
      <c r="L12" s="1">
        <v>34.963000000000001</v>
      </c>
      <c r="M12" s="13">
        <v>0</v>
      </c>
      <c r="N12" s="1">
        <v>6.9580000000000002</v>
      </c>
      <c r="O12" s="1">
        <v>16.128999999999998</v>
      </c>
      <c r="P12" s="1">
        <v>26.986999999999998</v>
      </c>
      <c r="Q12" s="1">
        <v>39.079000000000001</v>
      </c>
    </row>
    <row r="13" spans="2:17" x14ac:dyDescent="0.2">
      <c r="B13" s="12" t="s">
        <v>12</v>
      </c>
      <c r="C13" s="12">
        <v>0</v>
      </c>
      <c r="D13" s="1">
        <v>6.8949999999999996</v>
      </c>
      <c r="E13" s="1">
        <v>14.988999999999999</v>
      </c>
      <c r="F13" s="1">
        <v>26.064999999999998</v>
      </c>
      <c r="G13" s="1">
        <v>38.242999999999995</v>
      </c>
      <c r="H13" s="12">
        <v>0</v>
      </c>
      <c r="I13" s="1">
        <v>6.98</v>
      </c>
      <c r="J13" s="1">
        <v>16.617000000000001</v>
      </c>
      <c r="K13" s="1">
        <v>26.161000000000001</v>
      </c>
      <c r="L13" s="1">
        <v>37.352000000000004</v>
      </c>
      <c r="M13" s="13">
        <v>0</v>
      </c>
      <c r="N13" s="1">
        <v>7.7359999999999998</v>
      </c>
      <c r="O13" s="1">
        <v>15.654999999999999</v>
      </c>
      <c r="P13" s="1">
        <v>25.046999999999997</v>
      </c>
      <c r="Q13" s="1">
        <v>38.338999999999999</v>
      </c>
    </row>
    <row r="14" spans="2:17" x14ac:dyDescent="0.2">
      <c r="B14" s="12" t="s">
        <v>13</v>
      </c>
      <c r="C14" s="12">
        <v>0</v>
      </c>
      <c r="D14" s="1">
        <v>7.2110000000000003</v>
      </c>
      <c r="E14" s="1">
        <v>15.587</v>
      </c>
      <c r="F14" s="1">
        <v>25.612000000000002</v>
      </c>
      <c r="G14" s="1">
        <v>37.270000000000003</v>
      </c>
      <c r="H14" s="12">
        <v>0</v>
      </c>
      <c r="I14" s="1">
        <v>7.4740000000000002</v>
      </c>
      <c r="J14" s="1">
        <v>17.127000000000002</v>
      </c>
      <c r="K14" s="1">
        <v>28.986000000000004</v>
      </c>
      <c r="L14" s="1">
        <v>40.665000000000006</v>
      </c>
      <c r="M14" s="13">
        <v>0</v>
      </c>
      <c r="N14" s="1">
        <v>6.8680000000000003</v>
      </c>
      <c r="O14" s="1">
        <v>15.939</v>
      </c>
      <c r="P14" s="1">
        <v>26.983000000000001</v>
      </c>
      <c r="Q14" s="1">
        <v>39.603999999999999</v>
      </c>
    </row>
    <row r="15" spans="2:17" x14ac:dyDescent="0.2">
      <c r="B15" s="12" t="s">
        <v>14</v>
      </c>
      <c r="C15" s="12">
        <v>0</v>
      </c>
      <c r="D15" s="1">
        <v>6.5410000000000004</v>
      </c>
      <c r="E15" s="1">
        <v>14.721</v>
      </c>
      <c r="F15" s="1">
        <v>23.904</v>
      </c>
      <c r="G15" s="1">
        <v>35.14</v>
      </c>
      <c r="H15" s="12">
        <v>0</v>
      </c>
      <c r="I15" s="1">
        <v>6.3620000000000001</v>
      </c>
      <c r="J15" s="1">
        <v>16.346</v>
      </c>
      <c r="K15" s="1">
        <v>28.295000000000002</v>
      </c>
      <c r="L15" s="1">
        <v>40.106000000000002</v>
      </c>
      <c r="M15" s="13">
        <v>0</v>
      </c>
      <c r="N15" s="1">
        <v>6.6029999999999998</v>
      </c>
      <c r="O15" s="1">
        <v>13.725999999999999</v>
      </c>
      <c r="P15" s="1">
        <v>23.128</v>
      </c>
      <c r="Q15" s="1">
        <v>36.271999999999998</v>
      </c>
    </row>
    <row r="16" spans="2:17" x14ac:dyDescent="0.2">
      <c r="B16" s="12" t="s">
        <v>15</v>
      </c>
      <c r="C16" s="12">
        <v>0</v>
      </c>
      <c r="D16" s="1">
        <v>7.8010000000000002</v>
      </c>
      <c r="E16" s="1">
        <v>18.368000000000002</v>
      </c>
      <c r="F16" s="1">
        <v>29.558</v>
      </c>
      <c r="G16" s="1">
        <v>41.301000000000002</v>
      </c>
      <c r="H16" s="12">
        <v>0</v>
      </c>
      <c r="I16" s="1">
        <v>7.516</v>
      </c>
      <c r="J16" s="1">
        <v>16.506</v>
      </c>
      <c r="K16" s="1">
        <v>26.739000000000001</v>
      </c>
      <c r="L16" s="1">
        <v>40.337000000000003</v>
      </c>
      <c r="M16" s="13">
        <v>0</v>
      </c>
      <c r="N16" s="1">
        <v>7.3760000000000003</v>
      </c>
      <c r="O16" s="1">
        <v>15.649000000000001</v>
      </c>
      <c r="P16" s="1">
        <v>24.481999999999999</v>
      </c>
      <c r="Q16" s="1">
        <v>37.445</v>
      </c>
    </row>
    <row r="17" spans="2:17" x14ac:dyDescent="0.2">
      <c r="B17" s="12" t="s">
        <v>16</v>
      </c>
      <c r="C17" s="12">
        <v>0</v>
      </c>
      <c r="D17" s="1">
        <v>8.3439999999999994</v>
      </c>
      <c r="E17" s="1">
        <v>18.173999999999999</v>
      </c>
      <c r="F17" s="1">
        <v>29.36</v>
      </c>
      <c r="G17" s="1">
        <v>42.338999999999999</v>
      </c>
      <c r="H17" s="12">
        <v>0</v>
      </c>
      <c r="I17" s="1">
        <v>6.2220000000000004</v>
      </c>
      <c r="J17" s="1">
        <v>16.72</v>
      </c>
      <c r="K17" s="1">
        <v>27.747</v>
      </c>
      <c r="L17" s="1">
        <v>39.911999999999999</v>
      </c>
      <c r="M17" s="13">
        <v>0</v>
      </c>
      <c r="N17" s="1">
        <v>7.9640000000000004</v>
      </c>
      <c r="O17" s="1">
        <v>16.222000000000001</v>
      </c>
      <c r="P17" s="1">
        <v>26.920999999999999</v>
      </c>
      <c r="Q17" s="1">
        <v>38.4</v>
      </c>
    </row>
    <row r="18" spans="2:17" x14ac:dyDescent="0.2">
      <c r="B18" s="12" t="s">
        <v>32</v>
      </c>
      <c r="C18" s="12">
        <v>0</v>
      </c>
      <c r="D18" s="1">
        <v>7.8220000000000001</v>
      </c>
      <c r="E18" s="1">
        <v>14.516999999999999</v>
      </c>
      <c r="F18" s="1">
        <v>22.27</v>
      </c>
      <c r="G18" s="1">
        <v>33.357999999999997</v>
      </c>
      <c r="H18" s="12">
        <v>0</v>
      </c>
      <c r="I18" s="1">
        <v>8.5879999999999992</v>
      </c>
      <c r="J18" s="1">
        <v>19.094000000000001</v>
      </c>
      <c r="K18" s="1">
        <v>32.682000000000002</v>
      </c>
      <c r="L18" s="1">
        <v>46.93</v>
      </c>
      <c r="M18" s="13">
        <v>0</v>
      </c>
      <c r="N18" s="1">
        <v>6.625</v>
      </c>
      <c r="O18" s="1">
        <v>14.884</v>
      </c>
      <c r="P18" s="1">
        <v>24.96</v>
      </c>
      <c r="Q18" s="1">
        <v>36.534999999999997</v>
      </c>
    </row>
    <row r="19" spans="2:17" x14ac:dyDescent="0.2">
      <c r="B19" s="12" t="s">
        <v>33</v>
      </c>
      <c r="C19" s="12">
        <v>0</v>
      </c>
      <c r="D19" s="1">
        <v>7.8310000000000004</v>
      </c>
      <c r="E19" s="1">
        <v>18.260000000000002</v>
      </c>
      <c r="F19" s="1">
        <v>28.307000000000002</v>
      </c>
      <c r="G19" s="1">
        <v>40.044000000000004</v>
      </c>
      <c r="H19" s="12">
        <v>0</v>
      </c>
      <c r="I19" s="1">
        <v>7.6710000000000003</v>
      </c>
      <c r="J19" s="1">
        <v>16.936</v>
      </c>
      <c r="K19" s="1">
        <v>27.087</v>
      </c>
      <c r="L19" s="1">
        <v>40.497999999999998</v>
      </c>
      <c r="M19" s="13">
        <v>0</v>
      </c>
      <c r="N19" s="1">
        <v>6.2750000000000004</v>
      </c>
      <c r="O19" s="1">
        <v>14.411</v>
      </c>
      <c r="P19" s="1">
        <v>22.366</v>
      </c>
      <c r="Q19" s="1">
        <v>33.97</v>
      </c>
    </row>
    <row r="20" spans="2:17" x14ac:dyDescent="0.2">
      <c r="B20" s="12" t="s">
        <v>34</v>
      </c>
      <c r="C20" s="12">
        <v>0</v>
      </c>
      <c r="D20" s="1">
        <v>8.5609999999999999</v>
      </c>
      <c r="E20" s="1">
        <v>17.871000000000002</v>
      </c>
      <c r="F20" s="1">
        <v>28.167000000000002</v>
      </c>
      <c r="G20" s="1">
        <v>41.477000000000004</v>
      </c>
      <c r="H20" s="12">
        <v>0</v>
      </c>
      <c r="I20" s="1">
        <v>8.7189999999999994</v>
      </c>
      <c r="J20" s="1">
        <v>17.506999999999998</v>
      </c>
      <c r="K20" s="1">
        <v>27.763999999999996</v>
      </c>
      <c r="L20" s="1">
        <v>40.592999999999996</v>
      </c>
      <c r="M20" s="13">
        <v>0</v>
      </c>
      <c r="N20" s="1">
        <v>7.6619999999999999</v>
      </c>
      <c r="O20" s="1">
        <v>17.774000000000001</v>
      </c>
      <c r="P20" s="1">
        <v>26.268000000000001</v>
      </c>
      <c r="Q20" s="1">
        <v>38.762</v>
      </c>
    </row>
    <row r="21" spans="2:17" x14ac:dyDescent="0.2">
      <c r="B21" s="12" t="s">
        <v>35</v>
      </c>
      <c r="C21" s="12">
        <v>0</v>
      </c>
      <c r="D21" s="1">
        <v>8.0960000000000001</v>
      </c>
      <c r="E21" s="1">
        <v>17.928000000000001</v>
      </c>
      <c r="F21" s="1">
        <v>26.55</v>
      </c>
      <c r="G21" s="1">
        <v>41.177</v>
      </c>
      <c r="H21" s="12"/>
      <c r="M21" s="13">
        <v>0</v>
      </c>
      <c r="N21" s="1">
        <v>6.7370000000000001</v>
      </c>
      <c r="O21" s="1">
        <v>16.202999999999999</v>
      </c>
      <c r="P21" s="1">
        <v>25.619</v>
      </c>
      <c r="Q21" s="1">
        <v>39.403999999999996</v>
      </c>
    </row>
    <row r="22" spans="2:17" x14ac:dyDescent="0.2">
      <c r="B22" s="12" t="s">
        <v>36</v>
      </c>
      <c r="C22" s="12">
        <v>0</v>
      </c>
      <c r="D22" s="1">
        <v>8.0489999999999995</v>
      </c>
      <c r="E22" s="1">
        <v>17.283999999999999</v>
      </c>
      <c r="F22" s="1">
        <v>26.863</v>
      </c>
      <c r="G22" s="1">
        <v>41.643000000000001</v>
      </c>
      <c r="H22" s="12"/>
      <c r="M22" s="13">
        <v>0</v>
      </c>
      <c r="N22" s="1">
        <v>8.3940000000000001</v>
      </c>
      <c r="O22" s="1">
        <v>18.161000000000001</v>
      </c>
      <c r="P22" s="1">
        <v>27.185000000000002</v>
      </c>
      <c r="Q22" s="1">
        <v>40.840000000000003</v>
      </c>
    </row>
    <row r="23" spans="2:17" x14ac:dyDescent="0.2"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</row>
    <row r="24" spans="2:17" x14ac:dyDescent="0.2">
      <c r="B24" s="12" t="s">
        <v>37</v>
      </c>
      <c r="C24" s="12">
        <f>AVERAGE(C8:C22)</f>
        <v>0</v>
      </c>
      <c r="D24" s="12">
        <f t="shared" ref="D24:Q24" si="0">AVERAGE(D8:D22)</f>
        <v>7.6812666666666667</v>
      </c>
      <c r="E24" s="12">
        <f t="shared" si="0"/>
        <v>16.716466666666665</v>
      </c>
      <c r="F24" s="12">
        <f t="shared" si="0"/>
        <v>26.673866666666662</v>
      </c>
      <c r="G24" s="12">
        <f t="shared" si="0"/>
        <v>38.763866666666665</v>
      </c>
      <c r="H24" s="12">
        <f t="shared" si="0"/>
        <v>0</v>
      </c>
      <c r="I24" s="12">
        <f t="shared" si="0"/>
        <v>7.5834615384615383</v>
      </c>
      <c r="J24" s="12">
        <f t="shared" si="0"/>
        <v>17.034923076923079</v>
      </c>
      <c r="K24" s="12">
        <f t="shared" si="0"/>
        <v>28.003769230769233</v>
      </c>
      <c r="L24" s="12">
        <f t="shared" si="0"/>
        <v>40.31307692307692</v>
      </c>
      <c r="M24" s="12">
        <f t="shared" si="0"/>
        <v>0</v>
      </c>
      <c r="N24" s="12">
        <f t="shared" si="0"/>
        <v>7.0821333333333341</v>
      </c>
      <c r="O24" s="12">
        <f t="shared" si="0"/>
        <v>16.020333333333333</v>
      </c>
      <c r="P24" s="12">
        <f t="shared" si="0"/>
        <v>25.504200000000004</v>
      </c>
      <c r="Q24" s="12">
        <f t="shared" si="0"/>
        <v>37.795733333333338</v>
      </c>
    </row>
    <row r="25" spans="2:17" ht="17" thickBot="1" x14ac:dyDescent="0.25">
      <c r="B25" s="10" t="s">
        <v>38</v>
      </c>
      <c r="C25" s="10">
        <f>STDEV(C8:C22)</f>
        <v>0</v>
      </c>
      <c r="D25" s="10">
        <f t="shared" ref="D25:Q25" si="1">STDEV(D8:D22)</f>
        <v>0.67507782267429484</v>
      </c>
      <c r="E25" s="10">
        <f t="shared" si="1"/>
        <v>1.6372985532214199</v>
      </c>
      <c r="F25" s="10">
        <f t="shared" si="1"/>
        <v>2.2363613580567709</v>
      </c>
      <c r="G25" s="10">
        <f t="shared" si="1"/>
        <v>2.8286471745509796</v>
      </c>
      <c r="H25" s="10">
        <f t="shared" si="1"/>
        <v>0</v>
      </c>
      <c r="I25" s="10">
        <f t="shared" si="1"/>
        <v>0.86047444426361264</v>
      </c>
      <c r="J25" s="10">
        <f t="shared" si="1"/>
        <v>1.3534747541998742</v>
      </c>
      <c r="K25" s="10">
        <f t="shared" si="1"/>
        <v>2.2534982861411335</v>
      </c>
      <c r="L25" s="10">
        <f t="shared" si="1"/>
        <v>2.8225897819065158</v>
      </c>
      <c r="M25" s="10">
        <f t="shared" si="1"/>
        <v>0</v>
      </c>
      <c r="N25" s="10">
        <f t="shared" si="1"/>
        <v>0.80889561984813207</v>
      </c>
      <c r="O25" s="10">
        <f t="shared" si="1"/>
        <v>1.5088952281466761</v>
      </c>
      <c r="P25" s="10">
        <f t="shared" si="1"/>
        <v>1.9143580124940058</v>
      </c>
      <c r="Q25" s="10">
        <f t="shared" si="1"/>
        <v>2.196523729723423</v>
      </c>
    </row>
    <row r="26" spans="2:17" x14ac:dyDescent="0.2"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</row>
    <row r="27" spans="2:17" ht="17" thickBot="1" x14ac:dyDescent="0.25">
      <c r="B27" s="9" t="s">
        <v>19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2"/>
      <c r="N27" s="2"/>
      <c r="O27" s="2"/>
      <c r="P27" s="2"/>
      <c r="Q27" s="2"/>
    </row>
    <row r="28" spans="2:17" ht="17" thickBot="1" x14ac:dyDescent="0.25">
      <c r="B28" s="11"/>
      <c r="C28" s="22" t="s">
        <v>21</v>
      </c>
      <c r="D28" s="22"/>
      <c r="E28" s="22"/>
      <c r="F28" s="22"/>
      <c r="G28" s="22"/>
      <c r="H28" s="23" t="s">
        <v>22</v>
      </c>
      <c r="I28" s="23"/>
      <c r="J28" s="23"/>
      <c r="K28" s="23"/>
      <c r="L28" s="23"/>
      <c r="M28" s="24" t="s">
        <v>23</v>
      </c>
      <c r="N28" s="24"/>
      <c r="O28" s="24"/>
      <c r="P28" s="24"/>
      <c r="Q28" s="24"/>
    </row>
    <row r="29" spans="2:17" ht="17" thickBot="1" x14ac:dyDescent="0.25">
      <c r="B29" s="10"/>
      <c r="C29" s="10" t="s">
        <v>24</v>
      </c>
      <c r="D29" s="10" t="s">
        <v>25</v>
      </c>
      <c r="E29" s="10" t="s">
        <v>26</v>
      </c>
      <c r="F29" s="10" t="s">
        <v>27</v>
      </c>
      <c r="G29" s="10" t="s">
        <v>28</v>
      </c>
      <c r="H29" s="10" t="s">
        <v>24</v>
      </c>
      <c r="I29" s="10" t="s">
        <v>25</v>
      </c>
      <c r="J29" s="10" t="s">
        <v>26</v>
      </c>
      <c r="K29" s="10" t="s">
        <v>27</v>
      </c>
      <c r="L29" s="10" t="s">
        <v>28</v>
      </c>
      <c r="M29" s="2" t="s">
        <v>29</v>
      </c>
      <c r="N29" s="2" t="s">
        <v>30</v>
      </c>
      <c r="O29" s="2" t="s">
        <v>26</v>
      </c>
      <c r="P29" s="2" t="s">
        <v>27</v>
      </c>
      <c r="Q29" s="3" t="s">
        <v>28</v>
      </c>
    </row>
    <row r="30" spans="2:17" x14ac:dyDescent="0.2">
      <c r="B30" s="12" t="s">
        <v>31</v>
      </c>
      <c r="C30" s="12">
        <v>0</v>
      </c>
      <c r="D30" s="1">
        <v>0.78</v>
      </c>
      <c r="E30" s="1">
        <v>1.427</v>
      </c>
      <c r="F30" s="1">
        <v>2.0739999999999998</v>
      </c>
      <c r="G30" s="1">
        <v>2.7210000000000001</v>
      </c>
      <c r="H30" s="12">
        <v>0</v>
      </c>
      <c r="I30" s="1">
        <v>1.6060000000000001</v>
      </c>
      <c r="J30" s="1">
        <v>4.3280000000000003</v>
      </c>
      <c r="K30" s="1">
        <v>6.7390000000000008</v>
      </c>
      <c r="L30" s="1">
        <v>9.8580000000000005</v>
      </c>
      <c r="M30" s="1">
        <v>0</v>
      </c>
      <c r="N30" s="1">
        <v>0.51300000000000001</v>
      </c>
      <c r="O30" s="1">
        <v>1.026</v>
      </c>
      <c r="P30" s="1">
        <v>1.5390000000000001</v>
      </c>
      <c r="Q30" s="1">
        <v>2.052</v>
      </c>
    </row>
    <row r="31" spans="2:17" x14ac:dyDescent="0.2">
      <c r="B31" s="12" t="s">
        <v>8</v>
      </c>
      <c r="C31" s="12">
        <v>0</v>
      </c>
      <c r="D31" s="1">
        <v>0.57999999999999996</v>
      </c>
      <c r="E31" s="1">
        <v>1.1469999999999998</v>
      </c>
      <c r="F31" s="1">
        <v>1.7139999999999997</v>
      </c>
      <c r="G31" s="1">
        <v>2.2809999999999997</v>
      </c>
      <c r="H31" s="12">
        <v>0</v>
      </c>
      <c r="I31" s="1">
        <v>1.718</v>
      </c>
      <c r="J31" s="1">
        <v>4.0600000000000005</v>
      </c>
      <c r="K31" s="1">
        <v>8.6470000000000002</v>
      </c>
      <c r="L31" s="1">
        <v>13.653</v>
      </c>
      <c r="M31" s="1">
        <v>0</v>
      </c>
      <c r="N31" s="1">
        <v>0.47</v>
      </c>
      <c r="O31" s="1">
        <v>0.94</v>
      </c>
      <c r="P31" s="1">
        <v>1.41</v>
      </c>
      <c r="Q31" s="1">
        <v>1.88</v>
      </c>
    </row>
    <row r="32" spans="2:17" x14ac:dyDescent="0.2">
      <c r="B32" s="12" t="s">
        <v>9</v>
      </c>
      <c r="C32" s="12">
        <v>0</v>
      </c>
      <c r="D32" s="1">
        <v>0.54400000000000004</v>
      </c>
      <c r="E32" s="1">
        <v>1.0880000000000001</v>
      </c>
      <c r="F32" s="1">
        <v>1.6320000000000001</v>
      </c>
      <c r="G32" s="1">
        <v>2.1760000000000002</v>
      </c>
      <c r="H32" s="12">
        <v>0</v>
      </c>
      <c r="I32" s="1">
        <v>1.0960000000000001</v>
      </c>
      <c r="J32" s="1">
        <v>3.7680000000000002</v>
      </c>
      <c r="K32" s="1">
        <v>5.4660000000000002</v>
      </c>
      <c r="L32" s="1">
        <v>7.9</v>
      </c>
      <c r="M32" s="1">
        <v>0</v>
      </c>
      <c r="N32" s="1">
        <v>0.54300000000000004</v>
      </c>
      <c r="O32" s="1">
        <v>1.0860000000000001</v>
      </c>
      <c r="P32" s="1">
        <v>1.629</v>
      </c>
      <c r="Q32" s="1">
        <v>2.1720000000000002</v>
      </c>
    </row>
    <row r="33" spans="2:17" x14ac:dyDescent="0.2">
      <c r="B33" s="12" t="s">
        <v>10</v>
      </c>
      <c r="C33" s="12">
        <v>0</v>
      </c>
      <c r="D33" s="1">
        <v>0.56699999999999995</v>
      </c>
      <c r="E33" s="1">
        <v>1.1339999999999999</v>
      </c>
      <c r="F33" s="1">
        <v>1.5919999999999999</v>
      </c>
      <c r="G33" s="1">
        <v>2.0499999999999998</v>
      </c>
      <c r="H33" s="12">
        <v>0</v>
      </c>
      <c r="I33" s="1">
        <v>0.86599999999999999</v>
      </c>
      <c r="J33" s="1">
        <v>2.5760000000000001</v>
      </c>
      <c r="K33" s="1">
        <v>4.7729999999999997</v>
      </c>
      <c r="L33" s="1">
        <v>8.2560000000000002</v>
      </c>
      <c r="M33" s="1">
        <v>0</v>
      </c>
      <c r="N33" s="1">
        <v>0.57499999999999996</v>
      </c>
      <c r="O33" s="1">
        <v>1.1499999999999999</v>
      </c>
      <c r="P33" s="1">
        <v>1.7249999999999999</v>
      </c>
      <c r="Q33" s="1">
        <v>2.2999999999999998</v>
      </c>
    </row>
    <row r="34" spans="2:17" x14ac:dyDescent="0.2">
      <c r="B34" s="12" t="s">
        <v>11</v>
      </c>
      <c r="C34" s="12">
        <v>0</v>
      </c>
      <c r="D34" s="1">
        <v>1.111</v>
      </c>
      <c r="E34" s="1">
        <v>1.8199999999999998</v>
      </c>
      <c r="F34" s="1">
        <v>2.5289999999999999</v>
      </c>
      <c r="G34" s="1">
        <v>3.238</v>
      </c>
      <c r="H34" s="12">
        <v>0</v>
      </c>
      <c r="I34" s="1">
        <v>0.85099999999999998</v>
      </c>
      <c r="J34" s="1">
        <v>3.367</v>
      </c>
      <c r="K34" s="1">
        <v>5.6880000000000006</v>
      </c>
      <c r="L34" s="1">
        <v>9.1880000000000006</v>
      </c>
      <c r="M34" s="1">
        <v>0</v>
      </c>
      <c r="N34" s="1">
        <v>0.70699999999999996</v>
      </c>
      <c r="O34" s="1">
        <v>1.4139999999999999</v>
      </c>
      <c r="P34" s="1">
        <v>2.121</v>
      </c>
      <c r="Q34" s="1">
        <v>2.8279999999999998</v>
      </c>
    </row>
    <row r="35" spans="2:17" x14ac:dyDescent="0.2">
      <c r="B35" s="12" t="s">
        <v>12</v>
      </c>
      <c r="C35" s="12">
        <v>0</v>
      </c>
      <c r="D35" s="1">
        <v>0.72599999999999998</v>
      </c>
      <c r="E35" s="1">
        <v>1.409</v>
      </c>
      <c r="F35" s="1">
        <v>1.905</v>
      </c>
      <c r="G35" s="1">
        <v>2.4009999999999998</v>
      </c>
      <c r="H35" s="12">
        <v>0</v>
      </c>
      <c r="I35" s="1">
        <v>1.111</v>
      </c>
      <c r="J35" s="1">
        <v>2.738</v>
      </c>
      <c r="K35" s="1">
        <v>4.3890000000000002</v>
      </c>
      <c r="L35" s="1">
        <v>7.87</v>
      </c>
      <c r="M35" s="1">
        <v>0</v>
      </c>
      <c r="N35" s="1">
        <v>0.72599999999999998</v>
      </c>
      <c r="O35" s="1">
        <v>1.452</v>
      </c>
      <c r="P35" s="1">
        <v>2.1779999999999999</v>
      </c>
      <c r="Q35" s="1">
        <v>2.9039999999999999</v>
      </c>
    </row>
    <row r="36" spans="2:17" x14ac:dyDescent="0.2">
      <c r="B36" s="12" t="s">
        <v>13</v>
      </c>
      <c r="C36" s="12">
        <v>0</v>
      </c>
      <c r="D36" s="1">
        <v>0.84099999999999997</v>
      </c>
      <c r="E36" s="1">
        <v>1.631</v>
      </c>
      <c r="F36" s="1">
        <v>2.4210000000000003</v>
      </c>
      <c r="G36" s="1">
        <v>3.2110000000000003</v>
      </c>
      <c r="H36" s="12">
        <v>0</v>
      </c>
      <c r="I36" s="1">
        <v>1.022</v>
      </c>
      <c r="J36" s="1">
        <v>3.157</v>
      </c>
      <c r="K36" s="1">
        <v>6.2050000000000001</v>
      </c>
      <c r="L36" s="1">
        <v>11.059000000000001</v>
      </c>
      <c r="M36" s="1">
        <v>0</v>
      </c>
      <c r="N36" s="1">
        <v>0.47299999999999998</v>
      </c>
      <c r="O36" s="1">
        <v>0.94599999999999995</v>
      </c>
      <c r="P36" s="1">
        <v>1.419</v>
      </c>
      <c r="Q36" s="1">
        <v>1.8919999999999999</v>
      </c>
    </row>
    <row r="37" spans="2:17" x14ac:dyDescent="0.2">
      <c r="B37" s="12" t="s">
        <v>14</v>
      </c>
      <c r="C37" s="12">
        <v>0</v>
      </c>
      <c r="D37" s="1">
        <v>0.85099999999999998</v>
      </c>
      <c r="E37" s="1">
        <v>1.1059999999999999</v>
      </c>
      <c r="F37" s="1">
        <v>1.3609999999999998</v>
      </c>
      <c r="G37" s="1">
        <v>1.6159999999999997</v>
      </c>
      <c r="H37" s="12">
        <v>0</v>
      </c>
      <c r="I37" s="1">
        <v>0.95099999999999996</v>
      </c>
      <c r="J37" s="1">
        <v>2.915</v>
      </c>
      <c r="K37" s="1">
        <v>5.4670000000000005</v>
      </c>
      <c r="L37" s="1">
        <v>9.3320000000000007</v>
      </c>
      <c r="M37" s="1">
        <v>0</v>
      </c>
      <c r="N37" s="1">
        <v>0.48199999999999998</v>
      </c>
      <c r="O37" s="1">
        <v>0.96399999999999997</v>
      </c>
      <c r="P37" s="1">
        <v>1.446</v>
      </c>
      <c r="Q37" s="1">
        <v>1.9279999999999999</v>
      </c>
    </row>
    <row r="38" spans="2:17" x14ac:dyDescent="0.2">
      <c r="B38" s="12" t="s">
        <v>15</v>
      </c>
      <c r="C38" s="12">
        <v>0</v>
      </c>
      <c r="D38" s="1">
        <v>0.98099999999999998</v>
      </c>
      <c r="E38" s="1">
        <v>1.139</v>
      </c>
      <c r="F38" s="1">
        <v>1.2969999999999999</v>
      </c>
      <c r="G38" s="1">
        <v>1.4549999999999998</v>
      </c>
      <c r="H38" s="12">
        <v>0</v>
      </c>
      <c r="I38" s="1">
        <v>1.1950000000000001</v>
      </c>
      <c r="J38" s="1">
        <v>3.109</v>
      </c>
      <c r="K38" s="1">
        <v>5.9329999999999998</v>
      </c>
      <c r="L38" s="1">
        <v>8.5830000000000002</v>
      </c>
      <c r="M38" s="1">
        <v>0</v>
      </c>
      <c r="N38" s="1">
        <v>0.60099999999999998</v>
      </c>
      <c r="O38" s="1">
        <v>1.202</v>
      </c>
      <c r="P38" s="1">
        <v>1.8029999999999999</v>
      </c>
      <c r="Q38" s="1">
        <v>2.4039999999999999</v>
      </c>
    </row>
    <row r="39" spans="2:17" x14ac:dyDescent="0.2">
      <c r="B39" s="12" t="s">
        <v>16</v>
      </c>
      <c r="C39" s="12">
        <v>0</v>
      </c>
      <c r="D39" s="1">
        <v>0.67400000000000004</v>
      </c>
      <c r="E39" s="1">
        <v>1.274</v>
      </c>
      <c r="F39" s="1">
        <v>1.6990000000000001</v>
      </c>
      <c r="G39" s="1">
        <v>2.1240000000000001</v>
      </c>
      <c r="H39" s="12">
        <v>0</v>
      </c>
      <c r="I39" s="1">
        <v>1.2569999999999999</v>
      </c>
      <c r="J39" s="1">
        <v>2.7959999999999998</v>
      </c>
      <c r="K39" s="1">
        <v>5.9749999999999996</v>
      </c>
      <c r="L39" s="1">
        <v>10.533999999999999</v>
      </c>
      <c r="M39" s="1">
        <v>0</v>
      </c>
      <c r="N39" s="1">
        <v>0.56699999999999995</v>
      </c>
      <c r="O39" s="1">
        <v>1.1339999999999999</v>
      </c>
      <c r="P39" s="1">
        <v>1.7009999999999998</v>
      </c>
      <c r="Q39" s="1">
        <v>2.2679999999999998</v>
      </c>
    </row>
    <row r="40" spans="2:17" x14ac:dyDescent="0.2">
      <c r="B40" s="12" t="s">
        <v>32</v>
      </c>
      <c r="C40" s="12">
        <v>0</v>
      </c>
      <c r="D40" s="1">
        <v>0.496</v>
      </c>
      <c r="E40" s="1">
        <v>1.0629999999999999</v>
      </c>
      <c r="F40" s="1">
        <v>2.387</v>
      </c>
      <c r="G40" s="1">
        <v>3.4590000000000001</v>
      </c>
      <c r="H40" s="12">
        <v>0</v>
      </c>
      <c r="I40" s="1">
        <v>0.60399999999999998</v>
      </c>
      <c r="J40" s="1">
        <v>1.208</v>
      </c>
      <c r="K40" s="1">
        <v>1.8119999999999998</v>
      </c>
      <c r="L40" s="1">
        <v>2.4159999999999999</v>
      </c>
      <c r="M40" s="1">
        <v>0</v>
      </c>
      <c r="N40" s="1">
        <v>0.53</v>
      </c>
      <c r="O40" s="1">
        <v>1.06</v>
      </c>
      <c r="P40" s="1">
        <v>1.59</v>
      </c>
      <c r="Q40" s="1">
        <v>2.12</v>
      </c>
    </row>
    <row r="41" spans="2:17" x14ac:dyDescent="0.2">
      <c r="B41" s="12" t="s">
        <v>33</v>
      </c>
      <c r="C41" s="12">
        <v>0</v>
      </c>
      <c r="D41" s="1">
        <v>0.85399999999999998</v>
      </c>
      <c r="E41" s="1">
        <v>1.1379999999999999</v>
      </c>
      <c r="F41" s="1">
        <v>3.238</v>
      </c>
      <c r="G41" s="1">
        <v>7.8420000000000005</v>
      </c>
      <c r="H41" s="12">
        <v>0</v>
      </c>
      <c r="I41" s="1">
        <v>1.0629999999999999</v>
      </c>
      <c r="J41" s="1">
        <v>1.7719999999999998</v>
      </c>
      <c r="K41" s="1">
        <v>2.4809999999999999</v>
      </c>
      <c r="L41" s="1">
        <v>3.19</v>
      </c>
      <c r="M41" s="1">
        <v>0</v>
      </c>
      <c r="N41" s="1">
        <v>0.81100000000000005</v>
      </c>
      <c r="O41" s="1">
        <v>1.3780000000000001</v>
      </c>
      <c r="P41" s="1">
        <v>3.2060000000000004</v>
      </c>
      <c r="Q41" s="1">
        <v>4.9780000000000006</v>
      </c>
    </row>
    <row r="42" spans="2:17" x14ac:dyDescent="0.2">
      <c r="B42" s="12" t="s">
        <v>34</v>
      </c>
      <c r="C42" s="12">
        <v>0</v>
      </c>
      <c r="D42" s="1">
        <v>0.59399999999999997</v>
      </c>
      <c r="E42" s="1">
        <v>1.5150000000000001</v>
      </c>
      <c r="F42" s="1">
        <v>2.2949999999999999</v>
      </c>
      <c r="G42" s="1">
        <v>4.282</v>
      </c>
      <c r="H42" s="12">
        <v>0</v>
      </c>
      <c r="I42" s="1">
        <v>0.53200000000000003</v>
      </c>
      <c r="J42" s="1">
        <v>1.524</v>
      </c>
      <c r="K42" s="1">
        <v>3.2320000000000002</v>
      </c>
      <c r="L42" s="1">
        <v>7.1390000000000002</v>
      </c>
      <c r="M42" s="1">
        <v>0</v>
      </c>
      <c r="N42" s="1">
        <v>0.78</v>
      </c>
      <c r="O42" s="1">
        <v>2.0469999999999997</v>
      </c>
      <c r="P42" s="1">
        <v>5.1209999999999996</v>
      </c>
      <c r="Q42" s="1">
        <v>7.7999999999999989</v>
      </c>
    </row>
    <row r="43" spans="2:17" x14ac:dyDescent="0.2">
      <c r="B43" s="12" t="s">
        <v>35</v>
      </c>
      <c r="C43" s="12">
        <v>0</v>
      </c>
      <c r="D43" s="1">
        <v>0.68</v>
      </c>
      <c r="E43" s="1">
        <v>1.145</v>
      </c>
      <c r="F43" s="1">
        <v>1.216</v>
      </c>
      <c r="G43" s="1">
        <v>1.7370000000000001</v>
      </c>
      <c r="H43" s="12">
        <v>0</v>
      </c>
      <c r="I43" s="1">
        <v>0.75700000000000001</v>
      </c>
      <c r="J43" s="1">
        <v>2.4409999999999998</v>
      </c>
      <c r="K43" s="1">
        <v>6.6339999999999995</v>
      </c>
      <c r="L43" s="1">
        <v>9.9349999999999987</v>
      </c>
      <c r="M43" s="1">
        <v>0</v>
      </c>
      <c r="N43" s="1">
        <v>0.47299999999999998</v>
      </c>
      <c r="O43" s="1">
        <v>1.0720000000000001</v>
      </c>
      <c r="P43" s="1">
        <v>1.671</v>
      </c>
      <c r="Q43" s="1">
        <v>2.27</v>
      </c>
    </row>
    <row r="44" spans="2:17" x14ac:dyDescent="0.2">
      <c r="B44" s="12" t="s">
        <v>36</v>
      </c>
      <c r="C44" s="12">
        <v>0</v>
      </c>
      <c r="D44" s="1">
        <v>0.63200000000000001</v>
      </c>
      <c r="E44" s="1">
        <v>1.488</v>
      </c>
      <c r="F44" s="1">
        <v>2.0680000000000001</v>
      </c>
      <c r="G44" s="1">
        <v>2.7069999999999999</v>
      </c>
      <c r="H44" s="12">
        <v>0</v>
      </c>
      <c r="I44" s="1">
        <v>0.74099999999999999</v>
      </c>
      <c r="J44" s="1">
        <v>1.9820000000000002</v>
      </c>
      <c r="K44" s="1">
        <v>4.8079999999999998</v>
      </c>
      <c r="L44" s="1">
        <v>7.1020000000000003</v>
      </c>
      <c r="M44" s="1">
        <v>0</v>
      </c>
      <c r="N44" s="1">
        <v>0.318</v>
      </c>
      <c r="O44" s="1">
        <v>0.63600000000000001</v>
      </c>
      <c r="P44" s="1">
        <v>0.95399999999999996</v>
      </c>
      <c r="Q44" s="1">
        <v>1.272</v>
      </c>
    </row>
    <row r="45" spans="2:17" x14ac:dyDescent="0.2">
      <c r="B45" s="12" t="s">
        <v>39</v>
      </c>
      <c r="C45" s="12">
        <v>0</v>
      </c>
      <c r="D45" s="1">
        <v>0.68</v>
      </c>
      <c r="E45" s="1">
        <v>1.292</v>
      </c>
      <c r="F45" s="1">
        <v>2.9119999999999999</v>
      </c>
      <c r="G45" s="1">
        <v>5.0270000000000001</v>
      </c>
      <c r="H45" s="12">
        <v>0</v>
      </c>
      <c r="I45" s="1">
        <v>0.36799999999999999</v>
      </c>
      <c r="J45" s="1">
        <v>0.86399999999999999</v>
      </c>
      <c r="K45" s="1">
        <v>1.431</v>
      </c>
      <c r="L45" s="1">
        <v>1.998</v>
      </c>
      <c r="M45" s="1">
        <v>0</v>
      </c>
      <c r="N45" s="1">
        <v>0.59499999999999997</v>
      </c>
      <c r="O45" s="1">
        <v>2.2389999999999999</v>
      </c>
      <c r="P45" s="1">
        <v>4.1150000000000002</v>
      </c>
      <c r="Q45" s="1">
        <v>7.1260000000000003</v>
      </c>
    </row>
    <row r="46" spans="2:17" x14ac:dyDescent="0.2">
      <c r="B46" s="12" t="s">
        <v>40</v>
      </c>
      <c r="C46" s="12">
        <v>0</v>
      </c>
      <c r="D46" s="1">
        <v>0.81299999999999994</v>
      </c>
      <c r="E46" s="1">
        <v>2.77</v>
      </c>
      <c r="F46" s="1">
        <v>4.117</v>
      </c>
      <c r="G46" s="1">
        <v>6.7170000000000005</v>
      </c>
      <c r="H46" s="12">
        <v>0</v>
      </c>
      <c r="I46" s="1">
        <v>0.74299999999999999</v>
      </c>
      <c r="J46" s="1">
        <v>1.1679999999999999</v>
      </c>
      <c r="K46" s="1">
        <v>1.593</v>
      </c>
      <c r="L46" s="1">
        <v>2.0179999999999998</v>
      </c>
      <c r="M46" s="1">
        <v>0</v>
      </c>
      <c r="N46" s="1">
        <v>0.56699999999999995</v>
      </c>
      <c r="O46" s="1">
        <v>1.5030000000000001</v>
      </c>
      <c r="P46" s="1">
        <v>4.7640000000000002</v>
      </c>
      <c r="Q46" s="1">
        <v>9.2720000000000002</v>
      </c>
    </row>
    <row r="47" spans="2:17" x14ac:dyDescent="0.2">
      <c r="B47" s="12" t="s">
        <v>41</v>
      </c>
      <c r="C47" s="12">
        <v>0</v>
      </c>
      <c r="D47" s="1">
        <v>0.89</v>
      </c>
      <c r="E47" s="1">
        <v>1.5630000000000002</v>
      </c>
      <c r="F47" s="1">
        <v>3.6880000000000002</v>
      </c>
      <c r="G47" s="1">
        <v>5.8849999999999998</v>
      </c>
      <c r="H47" s="12">
        <v>0</v>
      </c>
      <c r="I47" s="1">
        <v>1.5960000000000001</v>
      </c>
      <c r="J47" s="1">
        <v>3.1790000000000003</v>
      </c>
      <c r="K47" s="1">
        <v>4.9590000000000005</v>
      </c>
      <c r="L47" s="1">
        <v>7.3020000000000005</v>
      </c>
      <c r="M47" s="1">
        <v>0</v>
      </c>
      <c r="N47" s="1">
        <v>0.98599999999999999</v>
      </c>
      <c r="O47" s="1">
        <v>2.5220000000000002</v>
      </c>
      <c r="P47" s="1">
        <v>5.2439999999999998</v>
      </c>
      <c r="Q47" s="1">
        <v>8.2379999999999995</v>
      </c>
    </row>
    <row r="48" spans="2:17" x14ac:dyDescent="0.2">
      <c r="B48" s="12" t="s">
        <v>42</v>
      </c>
      <c r="C48" s="12"/>
      <c r="D48" s="12"/>
      <c r="E48" s="12"/>
      <c r="F48" s="12"/>
      <c r="G48" s="12"/>
      <c r="H48" s="12">
        <v>0</v>
      </c>
      <c r="I48" s="1">
        <v>0.76600000000000001</v>
      </c>
      <c r="J48" s="1">
        <v>2.4350000000000001</v>
      </c>
      <c r="K48" s="1">
        <v>6.2119999999999997</v>
      </c>
      <c r="L48" s="1">
        <v>10.446999999999999</v>
      </c>
      <c r="M48" s="1">
        <v>0</v>
      </c>
      <c r="N48" s="1">
        <v>0.51700000000000002</v>
      </c>
      <c r="O48" s="1">
        <v>1.7120000000000002</v>
      </c>
      <c r="P48" s="1">
        <v>4.5340000000000007</v>
      </c>
      <c r="Q48" s="1">
        <v>7.5310000000000006</v>
      </c>
    </row>
    <row r="49" spans="2:17" x14ac:dyDescent="0.2">
      <c r="B49" s="12" t="s">
        <v>43</v>
      </c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">
        <v>0</v>
      </c>
      <c r="N49" s="1">
        <v>1.135</v>
      </c>
      <c r="O49" s="1">
        <v>2.2430000000000003</v>
      </c>
      <c r="P49" s="1">
        <v>4.2640000000000002</v>
      </c>
      <c r="Q49" s="1">
        <v>6.0739999999999998</v>
      </c>
    </row>
    <row r="50" spans="2:17" x14ac:dyDescent="0.2"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</row>
    <row r="51" spans="2:17" x14ac:dyDescent="0.2">
      <c r="B51" s="12" t="s">
        <v>37</v>
      </c>
      <c r="C51" s="12">
        <f>AVERAGE(C30:C49)</f>
        <v>0</v>
      </c>
      <c r="D51" s="12">
        <f t="shared" ref="D51:Q51" si="2">AVERAGE(D30:D49)</f>
        <v>0.73855555555555552</v>
      </c>
      <c r="E51" s="12">
        <f t="shared" si="2"/>
        <v>1.3971666666666667</v>
      </c>
      <c r="F51" s="12">
        <f t="shared" si="2"/>
        <v>2.2302777777777782</v>
      </c>
      <c r="G51" s="12">
        <f t="shared" si="2"/>
        <v>3.3849444444444443</v>
      </c>
      <c r="H51" s="12">
        <f t="shared" si="2"/>
        <v>0</v>
      </c>
      <c r="I51" s="12">
        <f t="shared" si="2"/>
        <v>0.99173684210526292</v>
      </c>
      <c r="J51" s="12">
        <f t="shared" si="2"/>
        <v>2.599315789473684</v>
      </c>
      <c r="K51" s="12">
        <f t="shared" si="2"/>
        <v>4.8654736842105262</v>
      </c>
      <c r="L51" s="12">
        <f t="shared" si="2"/>
        <v>7.7778947368421054</v>
      </c>
      <c r="M51" s="12">
        <f t="shared" si="2"/>
        <v>0</v>
      </c>
      <c r="N51" s="12">
        <f t="shared" si="2"/>
        <v>0.61845000000000006</v>
      </c>
      <c r="O51" s="12">
        <f t="shared" si="2"/>
        <v>1.3862999999999999</v>
      </c>
      <c r="P51" s="12">
        <f t="shared" si="2"/>
        <v>2.6217000000000001</v>
      </c>
      <c r="Q51" s="12">
        <f t="shared" si="2"/>
        <v>3.9654500000000006</v>
      </c>
    </row>
    <row r="52" spans="2:17" ht="17" thickBot="1" x14ac:dyDescent="0.25">
      <c r="B52" s="10" t="s">
        <v>38</v>
      </c>
      <c r="C52" s="10">
        <f>STDEV(C30:C49)</f>
        <v>0</v>
      </c>
      <c r="D52" s="10">
        <f t="shared" ref="D52:Q52" si="3">STDEV(D30:D49)</f>
        <v>0.16428892133434542</v>
      </c>
      <c r="E52" s="10">
        <f t="shared" si="3"/>
        <v>0.40701990845946695</v>
      </c>
      <c r="F52" s="10">
        <f t="shared" si="3"/>
        <v>0.82052320507427201</v>
      </c>
      <c r="G52" s="10">
        <f t="shared" si="3"/>
        <v>1.8513437241547881</v>
      </c>
      <c r="H52" s="10">
        <f t="shared" si="3"/>
        <v>0</v>
      </c>
      <c r="I52" s="10">
        <f t="shared" si="3"/>
        <v>0.36753682235862301</v>
      </c>
      <c r="J52" s="10">
        <f t="shared" si="3"/>
        <v>0.98352241417330621</v>
      </c>
      <c r="K52" s="10">
        <f t="shared" si="3"/>
        <v>1.9542665964050445</v>
      </c>
      <c r="L52" s="10">
        <f t="shared" si="3"/>
        <v>3.2639467059704268</v>
      </c>
      <c r="M52" s="10">
        <f t="shared" si="3"/>
        <v>0</v>
      </c>
      <c r="N52" s="10">
        <f t="shared" si="3"/>
        <v>0.1920390516754884</v>
      </c>
      <c r="O52" s="10">
        <f t="shared" si="3"/>
        <v>0.51428387614542059</v>
      </c>
      <c r="P52" s="10">
        <f t="shared" si="3"/>
        <v>1.4620015875864365</v>
      </c>
      <c r="Q52" s="10">
        <f t="shared" si="3"/>
        <v>2.6459224930964393</v>
      </c>
    </row>
    <row r="53" spans="2:17" x14ac:dyDescent="0.2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</row>
  </sheetData>
  <mergeCells count="6">
    <mergeCell ref="C6:G6"/>
    <mergeCell ref="H6:L6"/>
    <mergeCell ref="M6:Q6"/>
    <mergeCell ref="C28:G28"/>
    <mergeCell ref="H28:L28"/>
    <mergeCell ref="M28:Q28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5"/>
  <sheetViews>
    <sheetView zoomScale="80" zoomScaleNormal="80" zoomScalePageLayoutView="80" workbookViewId="0">
      <selection activeCell="G38" sqref="G38"/>
    </sheetView>
  </sheetViews>
  <sheetFormatPr baseColWidth="12" defaultRowHeight="16" x14ac:dyDescent="0.2"/>
  <cols>
    <col min="1" max="16384" width="12.7109375" style="1"/>
  </cols>
  <sheetData>
    <row r="2" spans="2:10" x14ac:dyDescent="0.2">
      <c r="B2" s="7" t="s">
        <v>51</v>
      </c>
    </row>
    <row r="3" spans="2:10" x14ac:dyDescent="0.2">
      <c r="B3" s="7" t="s">
        <v>53</v>
      </c>
    </row>
    <row r="4" spans="2:10" ht="17" thickBot="1" x14ac:dyDescent="0.25">
      <c r="B4" s="2"/>
      <c r="C4" s="2"/>
      <c r="D4" s="2"/>
      <c r="E4" s="2"/>
      <c r="F4" s="2"/>
      <c r="G4" s="2"/>
      <c r="H4" s="2"/>
      <c r="I4" s="2"/>
      <c r="J4" s="2"/>
    </row>
    <row r="5" spans="2:10" ht="17" thickBot="1" x14ac:dyDescent="0.25">
      <c r="C5" s="25" t="s">
        <v>45</v>
      </c>
      <c r="D5" s="25"/>
      <c r="E5" s="26" t="s">
        <v>55</v>
      </c>
      <c r="F5" s="26"/>
      <c r="G5" s="26" t="s">
        <v>56</v>
      </c>
      <c r="H5" s="26"/>
      <c r="I5" s="26" t="s">
        <v>57</v>
      </c>
      <c r="J5" s="26"/>
    </row>
    <row r="6" spans="2:10" ht="17" thickBot="1" x14ac:dyDescent="0.25">
      <c r="B6" s="2"/>
      <c r="C6" s="15" t="s">
        <v>58</v>
      </c>
      <c r="D6" s="15" t="s">
        <v>19</v>
      </c>
      <c r="E6" s="15" t="s">
        <v>58</v>
      </c>
      <c r="F6" s="15" t="s">
        <v>19</v>
      </c>
      <c r="G6" s="15" t="s">
        <v>58</v>
      </c>
      <c r="H6" s="15" t="s">
        <v>19</v>
      </c>
      <c r="I6" s="15" t="s">
        <v>58</v>
      </c>
      <c r="J6" s="15" t="s">
        <v>19</v>
      </c>
    </row>
    <row r="7" spans="2:10" x14ac:dyDescent="0.2">
      <c r="B7" s="1" t="s">
        <v>7</v>
      </c>
      <c r="C7" s="1">
        <v>32</v>
      </c>
      <c r="D7" s="1">
        <v>25</v>
      </c>
      <c r="E7" s="1">
        <v>34</v>
      </c>
      <c r="F7" s="1">
        <v>32</v>
      </c>
      <c r="G7" s="1">
        <v>32</v>
      </c>
      <c r="H7" s="1">
        <v>34</v>
      </c>
      <c r="I7" s="1">
        <v>33</v>
      </c>
      <c r="J7" s="1">
        <v>30</v>
      </c>
    </row>
    <row r="8" spans="2:10" x14ac:dyDescent="0.2">
      <c r="B8" s="1" t="s">
        <v>8</v>
      </c>
      <c r="C8" s="1">
        <v>33</v>
      </c>
      <c r="D8" s="1">
        <v>23</v>
      </c>
      <c r="E8" s="1">
        <v>39</v>
      </c>
      <c r="F8" s="1">
        <v>31</v>
      </c>
      <c r="G8" s="1">
        <v>33</v>
      </c>
      <c r="H8" s="1">
        <v>30</v>
      </c>
      <c r="I8" s="1">
        <v>40</v>
      </c>
      <c r="J8" s="1">
        <v>32</v>
      </c>
    </row>
    <row r="9" spans="2:10" x14ac:dyDescent="0.2">
      <c r="B9" s="1" t="s">
        <v>9</v>
      </c>
      <c r="C9" s="1">
        <v>30</v>
      </c>
      <c r="D9" s="1">
        <v>22</v>
      </c>
      <c r="E9" s="1">
        <v>32</v>
      </c>
      <c r="F9" s="1">
        <v>28</v>
      </c>
      <c r="G9" s="1">
        <v>37</v>
      </c>
      <c r="H9" s="1">
        <v>30</v>
      </c>
      <c r="I9" s="1">
        <v>38</v>
      </c>
      <c r="J9" s="1">
        <v>24</v>
      </c>
    </row>
    <row r="10" spans="2:10" x14ac:dyDescent="0.2">
      <c r="B10" s="1" t="s">
        <v>10</v>
      </c>
      <c r="C10" s="1">
        <v>28</v>
      </c>
      <c r="D10" s="1">
        <v>24</v>
      </c>
      <c r="E10" s="1">
        <v>29</v>
      </c>
      <c r="F10" s="1">
        <v>31</v>
      </c>
      <c r="G10" s="1">
        <v>35</v>
      </c>
      <c r="H10" s="1">
        <v>26</v>
      </c>
      <c r="I10" s="1">
        <v>30</v>
      </c>
      <c r="J10" s="1">
        <v>35</v>
      </c>
    </row>
    <row r="11" spans="2:10" x14ac:dyDescent="0.2">
      <c r="B11" s="1" t="s">
        <v>11</v>
      </c>
      <c r="C11" s="1">
        <v>39</v>
      </c>
      <c r="D11" s="1">
        <v>23</v>
      </c>
      <c r="E11" s="1">
        <v>35</v>
      </c>
      <c r="F11" s="1">
        <v>28</v>
      </c>
      <c r="G11" s="1">
        <v>31</v>
      </c>
      <c r="H11" s="1">
        <v>27</v>
      </c>
      <c r="I11" s="1">
        <v>29</v>
      </c>
      <c r="J11" s="1">
        <v>35</v>
      </c>
    </row>
    <row r="12" spans="2:10" x14ac:dyDescent="0.2">
      <c r="B12" s="1" t="s">
        <v>12</v>
      </c>
      <c r="C12" s="1">
        <v>30</v>
      </c>
      <c r="D12" s="1">
        <v>23</v>
      </c>
      <c r="E12" s="1">
        <v>34</v>
      </c>
      <c r="F12" s="1">
        <v>28</v>
      </c>
      <c r="G12" s="1">
        <v>32</v>
      </c>
      <c r="H12" s="1">
        <v>27</v>
      </c>
      <c r="I12" s="1">
        <v>31</v>
      </c>
      <c r="J12" s="1">
        <v>32</v>
      </c>
    </row>
    <row r="13" spans="2:10" x14ac:dyDescent="0.2">
      <c r="B13" s="1" t="s">
        <v>13</v>
      </c>
      <c r="C13" s="1">
        <v>30</v>
      </c>
      <c r="D13" s="1">
        <v>24</v>
      </c>
      <c r="E13" s="1">
        <v>30</v>
      </c>
      <c r="F13" s="1">
        <v>30</v>
      </c>
      <c r="G13" s="1">
        <v>29</v>
      </c>
      <c r="H13" s="1">
        <v>26</v>
      </c>
      <c r="I13" s="1">
        <v>33</v>
      </c>
      <c r="J13" s="1">
        <v>36</v>
      </c>
    </row>
    <row r="14" spans="2:10" x14ac:dyDescent="0.2">
      <c r="B14" s="1" t="s">
        <v>14</v>
      </c>
      <c r="C14" s="1">
        <v>37</v>
      </c>
      <c r="D14" s="1">
        <v>19</v>
      </c>
      <c r="E14" s="1">
        <v>44</v>
      </c>
      <c r="F14" s="1">
        <v>26</v>
      </c>
      <c r="G14" s="1">
        <v>40</v>
      </c>
      <c r="H14" s="1">
        <v>36</v>
      </c>
      <c r="I14" s="1">
        <v>34</v>
      </c>
      <c r="J14" s="1">
        <v>23</v>
      </c>
    </row>
    <row r="15" spans="2:10" x14ac:dyDescent="0.2">
      <c r="B15" s="1" t="s">
        <v>15</v>
      </c>
      <c r="C15" s="1">
        <v>29</v>
      </c>
      <c r="D15" s="1">
        <v>24</v>
      </c>
      <c r="E15" s="1">
        <v>32</v>
      </c>
      <c r="F15" s="1">
        <v>34</v>
      </c>
      <c r="G15" s="1">
        <v>41</v>
      </c>
      <c r="H15" s="1">
        <v>32</v>
      </c>
      <c r="I15" s="1">
        <v>34</v>
      </c>
      <c r="J15" s="1">
        <v>30</v>
      </c>
    </row>
    <row r="16" spans="2:10" x14ac:dyDescent="0.2">
      <c r="B16" s="1" t="s">
        <v>16</v>
      </c>
      <c r="C16" s="1">
        <v>33</v>
      </c>
      <c r="D16" s="1">
        <v>23</v>
      </c>
      <c r="E16" s="1">
        <v>38</v>
      </c>
      <c r="F16" s="1">
        <v>30</v>
      </c>
      <c r="G16" s="1">
        <v>42</v>
      </c>
      <c r="H16" s="1">
        <v>34</v>
      </c>
      <c r="I16" s="1">
        <v>33</v>
      </c>
      <c r="J16" s="1">
        <v>31</v>
      </c>
    </row>
    <row r="17" spans="2:10" x14ac:dyDescent="0.2">
      <c r="B17" s="1" t="s">
        <v>32</v>
      </c>
      <c r="C17" s="1">
        <v>32</v>
      </c>
      <c r="D17" s="1">
        <v>25</v>
      </c>
      <c r="E17" s="1">
        <v>36</v>
      </c>
      <c r="F17" s="1">
        <v>28</v>
      </c>
      <c r="G17" s="1">
        <v>30</v>
      </c>
      <c r="H17" s="1">
        <v>30</v>
      </c>
      <c r="I17" s="1">
        <v>39</v>
      </c>
      <c r="J17" s="1">
        <v>26</v>
      </c>
    </row>
    <row r="18" spans="2:10" x14ac:dyDescent="0.2">
      <c r="B18" s="1" t="s">
        <v>33</v>
      </c>
      <c r="C18" s="1">
        <v>30</v>
      </c>
      <c r="D18" s="1">
        <v>27</v>
      </c>
      <c r="E18" s="1">
        <v>36</v>
      </c>
      <c r="F18" s="1">
        <v>33</v>
      </c>
      <c r="G18" s="1">
        <v>32</v>
      </c>
      <c r="H18" s="1">
        <v>32</v>
      </c>
      <c r="I18" s="1">
        <v>34</v>
      </c>
      <c r="J18" s="1">
        <v>33</v>
      </c>
    </row>
    <row r="19" spans="2:10" x14ac:dyDescent="0.2">
      <c r="B19" s="1" t="s">
        <v>34</v>
      </c>
      <c r="C19" s="1">
        <v>37</v>
      </c>
      <c r="D19" s="1">
        <v>23</v>
      </c>
      <c r="E19" s="1">
        <v>38</v>
      </c>
      <c r="F19" s="1">
        <v>28</v>
      </c>
      <c r="G19" s="1">
        <v>37</v>
      </c>
      <c r="H19" s="1">
        <v>25</v>
      </c>
      <c r="I19" s="1">
        <v>28</v>
      </c>
      <c r="J19" s="1">
        <v>35</v>
      </c>
    </row>
    <row r="20" spans="2:10" x14ac:dyDescent="0.2">
      <c r="B20" s="1" t="s">
        <v>35</v>
      </c>
      <c r="C20" s="1">
        <v>38</v>
      </c>
      <c r="D20" s="1">
        <v>22</v>
      </c>
      <c r="E20" s="1">
        <v>32</v>
      </c>
      <c r="F20" s="1">
        <v>33</v>
      </c>
      <c r="G20" s="1">
        <v>40</v>
      </c>
      <c r="H20" s="1">
        <v>27</v>
      </c>
      <c r="I20" s="1">
        <v>36</v>
      </c>
      <c r="J20" s="1">
        <v>31</v>
      </c>
    </row>
    <row r="21" spans="2:10" x14ac:dyDescent="0.2">
      <c r="B21" s="1" t="s">
        <v>36</v>
      </c>
      <c r="C21" s="1">
        <v>33</v>
      </c>
      <c r="D21" s="1">
        <v>18</v>
      </c>
      <c r="E21" s="1">
        <v>30</v>
      </c>
      <c r="F21" s="1">
        <v>32</v>
      </c>
      <c r="G21" s="1">
        <v>38</v>
      </c>
      <c r="H21" s="1">
        <v>34</v>
      </c>
      <c r="I21" s="1">
        <v>31</v>
      </c>
      <c r="J21" s="1">
        <v>23</v>
      </c>
    </row>
    <row r="22" spans="2:10" x14ac:dyDescent="0.2">
      <c r="B22" s="1" t="s">
        <v>39</v>
      </c>
      <c r="C22" s="1">
        <v>35</v>
      </c>
      <c r="D22" s="1">
        <v>20</v>
      </c>
      <c r="E22" s="1">
        <v>35</v>
      </c>
      <c r="F22" s="1">
        <v>24</v>
      </c>
    </row>
    <row r="23" spans="2:10" x14ac:dyDescent="0.2">
      <c r="B23" s="1" t="s">
        <v>40</v>
      </c>
      <c r="E23" s="1">
        <v>34</v>
      </c>
    </row>
    <row r="24" spans="2:10" ht="48" x14ac:dyDescent="0.2">
      <c r="B24" s="27" t="s">
        <v>59</v>
      </c>
      <c r="C24" s="28">
        <f t="shared" ref="C24:J24" si="0">AVERAGE(C7:C23)</f>
        <v>32.875</v>
      </c>
      <c r="D24" s="28">
        <f t="shared" si="0"/>
        <v>22.8125</v>
      </c>
      <c r="E24" s="28">
        <f t="shared" si="0"/>
        <v>34.588235294117645</v>
      </c>
      <c r="F24" s="28">
        <f t="shared" si="0"/>
        <v>29.75</v>
      </c>
      <c r="G24" s="28">
        <f t="shared" si="0"/>
        <v>35.266666666666666</v>
      </c>
      <c r="H24" s="28">
        <f t="shared" si="0"/>
        <v>30</v>
      </c>
      <c r="I24" s="28">
        <f t="shared" si="0"/>
        <v>33.533333333333331</v>
      </c>
      <c r="J24" s="28">
        <f t="shared" si="0"/>
        <v>30.4</v>
      </c>
    </row>
    <row r="25" spans="2:10" ht="17" thickBot="1" x14ac:dyDescent="0.25">
      <c r="B25" s="2" t="s">
        <v>60</v>
      </c>
      <c r="C25" s="2">
        <f t="shared" ref="C25:J25" si="1">STDEV(C7:C23)</f>
        <v>3.4229616805723473</v>
      </c>
      <c r="D25" s="2">
        <f t="shared" si="1"/>
        <v>2.2867371223353739</v>
      </c>
      <c r="E25" s="2">
        <f t="shared" si="1"/>
        <v>3.7924072752246136</v>
      </c>
      <c r="F25" s="2">
        <f t="shared" si="1"/>
        <v>2.7688746209726918</v>
      </c>
      <c r="G25" s="2">
        <f t="shared" si="1"/>
        <v>4.3006090377106085</v>
      </c>
      <c r="H25" s="2">
        <f t="shared" si="1"/>
        <v>3.5456210417116734</v>
      </c>
      <c r="I25" s="2">
        <f t="shared" si="1"/>
        <v>3.5429339469401584</v>
      </c>
      <c r="J25" s="2">
        <f t="shared" si="1"/>
        <v>4.4529284104476075</v>
      </c>
    </row>
  </sheetData>
  <mergeCells count="4">
    <mergeCell ref="C5:D5"/>
    <mergeCell ref="E5:F5"/>
    <mergeCell ref="G5:H5"/>
    <mergeCell ref="I5:J5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6"/>
  <sheetViews>
    <sheetView tabSelected="1" zoomScale="80" zoomScaleNormal="80" zoomScalePageLayoutView="80" workbookViewId="0">
      <selection activeCell="M40" sqref="M40"/>
    </sheetView>
  </sheetViews>
  <sheetFormatPr baseColWidth="12" defaultRowHeight="16" x14ac:dyDescent="0.2"/>
  <cols>
    <col min="1" max="1" width="12.7109375" style="1"/>
    <col min="2" max="2" width="20.85546875" style="1" customWidth="1"/>
    <col min="3" max="16384" width="12.7109375" style="1"/>
  </cols>
  <sheetData>
    <row r="2" spans="2:6" x14ac:dyDescent="0.2">
      <c r="B2" s="7" t="s">
        <v>51</v>
      </c>
    </row>
    <row r="3" spans="2:6" x14ac:dyDescent="0.2">
      <c r="B3" s="7" t="s">
        <v>61</v>
      </c>
    </row>
    <row r="5" spans="2:6" ht="17" thickBot="1" x14ac:dyDescent="0.25">
      <c r="B5" s="14" t="s">
        <v>44</v>
      </c>
      <c r="C5" s="2"/>
      <c r="D5" s="2"/>
      <c r="E5" s="2"/>
      <c r="F5" s="2"/>
    </row>
    <row r="6" spans="2:6" ht="17" thickBot="1" x14ac:dyDescent="0.25">
      <c r="C6" s="25" t="s">
        <v>45</v>
      </c>
      <c r="D6" s="25"/>
      <c r="E6" s="26" t="s">
        <v>23</v>
      </c>
      <c r="F6" s="25"/>
    </row>
    <row r="7" spans="2:6" ht="17" thickBot="1" x14ac:dyDescent="0.25">
      <c r="B7" s="2"/>
      <c r="C7" s="15" t="s">
        <v>20</v>
      </c>
      <c r="D7" s="15" t="s">
        <v>19</v>
      </c>
      <c r="E7" s="15" t="s">
        <v>20</v>
      </c>
      <c r="F7" s="15" t="s">
        <v>19</v>
      </c>
    </row>
    <row r="8" spans="2:6" x14ac:dyDescent="0.2">
      <c r="B8" s="16" t="s">
        <v>46</v>
      </c>
      <c r="C8" s="1">
        <v>2.4939271255060725E-2</v>
      </c>
      <c r="D8" s="1">
        <v>1.3303204601479046</v>
      </c>
      <c r="E8" s="1">
        <v>2.5877494838265701E-2</v>
      </c>
      <c r="F8" s="1">
        <v>1.2841807909604519</v>
      </c>
    </row>
    <row r="9" spans="2:6" x14ac:dyDescent="0.2">
      <c r="B9" s="16" t="s">
        <v>47</v>
      </c>
      <c r="C9" s="1">
        <v>1.9087108013937284E-2</v>
      </c>
      <c r="D9" s="1">
        <v>0.869682151589242</v>
      </c>
      <c r="E9" s="1">
        <v>2.1118051217988799E-2</v>
      </c>
      <c r="F9" s="1">
        <v>1.193594306049822</v>
      </c>
    </row>
    <row r="10" spans="2:6" x14ac:dyDescent="0.2">
      <c r="B10" s="16" t="s">
        <v>48</v>
      </c>
      <c r="C10" s="1">
        <v>2.2625968992248058E-2</v>
      </c>
      <c r="D10" s="1">
        <v>1.7894937917860601</v>
      </c>
      <c r="E10" s="1">
        <v>1.9648195876288702E-2</v>
      </c>
      <c r="F10" s="1">
        <v>1.3354661791590492</v>
      </c>
    </row>
    <row r="11" spans="2:6" x14ac:dyDescent="0.2">
      <c r="B11" s="17" t="s">
        <v>17</v>
      </c>
      <c r="C11" s="1">
        <f>AVERAGE(C8:C10)</f>
        <v>2.2217449420415356E-2</v>
      </c>
      <c r="D11" s="1">
        <f t="shared" ref="D11:F11" si="0">AVERAGE(D8:D10)</f>
        <v>1.3298321345077355</v>
      </c>
      <c r="E11" s="1">
        <f>AVERAGE(E8:E10)</f>
        <v>2.2214580644181067E-2</v>
      </c>
      <c r="F11" s="1">
        <f t="shared" si="0"/>
        <v>1.2710804253897743</v>
      </c>
    </row>
    <row r="12" spans="2:6" ht="17" thickBot="1" x14ac:dyDescent="0.25">
      <c r="B12" s="8" t="s">
        <v>18</v>
      </c>
      <c r="C12" s="2">
        <f>STDEV(C8:C10)</f>
        <v>2.9473920388399105E-3</v>
      </c>
      <c r="D12" s="2">
        <f t="shared" ref="D12:F12" si="1">STDEV(D8:D10)</f>
        <v>0.45990601453648999</v>
      </c>
      <c r="E12" s="2">
        <f t="shared" si="1"/>
        <v>3.2561977790516792E-3</v>
      </c>
      <c r="F12" s="2">
        <f t="shared" si="1"/>
        <v>7.1837467789755874E-2</v>
      </c>
    </row>
    <row r="13" spans="2:6" x14ac:dyDescent="0.2">
      <c r="B13" s="18" t="s">
        <v>49</v>
      </c>
      <c r="C13" s="1">
        <v>1</v>
      </c>
      <c r="D13" s="1">
        <f>D11/C11</f>
        <v>59.855301539958418</v>
      </c>
      <c r="E13" s="1">
        <v>1</v>
      </c>
      <c r="F13" s="1">
        <f>F11/E11</f>
        <v>57.218294855488246</v>
      </c>
    </row>
    <row r="14" spans="2:6" ht="17" thickBot="1" x14ac:dyDescent="0.25">
      <c r="B14" s="19" t="s">
        <v>18</v>
      </c>
      <c r="C14" s="2">
        <f>C12/C11</f>
        <v>0.13266113418633851</v>
      </c>
      <c r="D14" s="2">
        <f>D12/C11</f>
        <v>20.700216565538245</v>
      </c>
      <c r="E14" s="2">
        <f>E12/E11</f>
        <v>0.14657930443105682</v>
      </c>
      <c r="F14" s="2">
        <f>F12/E11</f>
        <v>3.2337980599500145</v>
      </c>
    </row>
    <row r="17" spans="2:6" ht="17" thickBot="1" x14ac:dyDescent="0.25">
      <c r="B17" s="14" t="s">
        <v>50</v>
      </c>
      <c r="C17" s="2"/>
      <c r="D17" s="2"/>
      <c r="E17" s="2"/>
      <c r="F17" s="2"/>
    </row>
    <row r="18" spans="2:6" ht="17" thickBot="1" x14ac:dyDescent="0.25">
      <c r="C18" s="25" t="s">
        <v>45</v>
      </c>
      <c r="D18" s="25"/>
      <c r="E18" s="26" t="s">
        <v>23</v>
      </c>
      <c r="F18" s="25"/>
    </row>
    <row r="19" spans="2:6" ht="17" thickBot="1" x14ac:dyDescent="0.25">
      <c r="B19" s="2"/>
      <c r="C19" s="15" t="s">
        <v>20</v>
      </c>
      <c r="D19" s="15" t="s">
        <v>19</v>
      </c>
      <c r="E19" s="15" t="s">
        <v>20</v>
      </c>
      <c r="F19" s="15" t="s">
        <v>19</v>
      </c>
    </row>
    <row r="20" spans="2:6" x14ac:dyDescent="0.2">
      <c r="B20" s="16" t="s">
        <v>46</v>
      </c>
      <c r="C20" s="1">
        <v>0.12798668199999999</v>
      </c>
      <c r="D20" s="1">
        <v>0.64223500410846301</v>
      </c>
      <c r="E20" s="1">
        <v>0.12567102546455611</v>
      </c>
      <c r="F20" s="1">
        <v>0.22768361581920901</v>
      </c>
    </row>
    <row r="21" spans="2:6" x14ac:dyDescent="0.2">
      <c r="B21" s="16" t="s">
        <v>47</v>
      </c>
      <c r="C21" s="1">
        <v>2.20696864111498E-2</v>
      </c>
      <c r="D21" s="1">
        <v>0.397432762836186</v>
      </c>
      <c r="E21" s="1">
        <v>3.2354778263585265E-2</v>
      </c>
      <c r="F21" s="1">
        <v>0.24498220640569396</v>
      </c>
    </row>
    <row r="22" spans="2:6" x14ac:dyDescent="0.2">
      <c r="B22" s="16" t="s">
        <v>48</v>
      </c>
      <c r="C22" s="1">
        <v>0.19779069767441901</v>
      </c>
      <c r="D22" s="1">
        <v>0.48366762177650402</v>
      </c>
      <c r="E22" s="1">
        <v>2.0070876288659795E-2</v>
      </c>
      <c r="F22" s="1">
        <v>0.44972577696526511</v>
      </c>
    </row>
    <row r="23" spans="2:6" x14ac:dyDescent="0.2">
      <c r="B23" s="17" t="s">
        <v>17</v>
      </c>
      <c r="C23" s="1">
        <f>AVERAGE(C20:C22)</f>
        <v>0.11594902202852293</v>
      </c>
      <c r="D23" s="1">
        <f t="shared" ref="D23" si="2">AVERAGE(D20:D22)</f>
        <v>0.50777846290705098</v>
      </c>
      <c r="E23" s="1">
        <f>AVERAGE(E20:E22)</f>
        <v>5.9365560005600393E-2</v>
      </c>
      <c r="F23" s="1">
        <f t="shared" ref="F23" si="3">AVERAGE(F20:F22)</f>
        <v>0.30746386639672268</v>
      </c>
    </row>
    <row r="24" spans="2:6" ht="17" thickBot="1" x14ac:dyDescent="0.25">
      <c r="B24" s="8" t="s">
        <v>18</v>
      </c>
      <c r="C24" s="2">
        <f>STDEV(C20:C22)</f>
        <v>8.8476818393510112E-2</v>
      </c>
      <c r="D24" s="2">
        <f t="shared" ref="D24:F24" si="4">STDEV(D20:D22)</f>
        <v>0.12416937556418428</v>
      </c>
      <c r="E24" s="2">
        <f t="shared" si="4"/>
        <v>5.7749758650828757E-2</v>
      </c>
      <c r="F24" s="2">
        <f t="shared" si="4"/>
        <v>0.12350566265572066</v>
      </c>
    </row>
    <row r="25" spans="2:6" x14ac:dyDescent="0.2">
      <c r="B25" s="18" t="s">
        <v>49</v>
      </c>
      <c r="C25" s="1">
        <v>1</v>
      </c>
      <c r="D25" s="1">
        <f>D23/C23</f>
        <v>4.3793251035971634</v>
      </c>
      <c r="E25" s="1">
        <v>1</v>
      </c>
      <c r="F25" s="1">
        <f>F23/E23</f>
        <v>5.1791622342603585</v>
      </c>
    </row>
    <row r="26" spans="2:6" ht="17" thickBot="1" x14ac:dyDescent="0.25">
      <c r="B26" s="19" t="s">
        <v>18</v>
      </c>
      <c r="C26" s="2">
        <f>C24/C23</f>
        <v>0.76306653428905347</v>
      </c>
      <c r="D26" s="2">
        <f>D24/C23</f>
        <v>1.0708962731366478</v>
      </c>
      <c r="E26" s="2">
        <f>E24/E23</f>
        <v>0.97278217615366203</v>
      </c>
      <c r="F26" s="2">
        <f>F24/E23</f>
        <v>2.0804261367039989</v>
      </c>
    </row>
  </sheetData>
  <mergeCells count="4">
    <mergeCell ref="C6:D6"/>
    <mergeCell ref="E6:F6"/>
    <mergeCell ref="C18:D18"/>
    <mergeCell ref="E18:F1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8B</vt:lpstr>
      <vt:lpstr>Figure 8C</vt:lpstr>
      <vt:lpstr>Figure 8D</vt:lpstr>
      <vt:lpstr>Figure 8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2T12:57:00Z</dcterms:created>
  <dcterms:modified xsi:type="dcterms:W3CDTF">2019-03-01T08:27:17Z</dcterms:modified>
</cp:coreProperties>
</file>